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ommon\2 Project Main Folders\Carrier\manuscript\Sendout_version\Final version\Minor Revision - NPJ Genomics\Accepted\Supplementary Information\"/>
    </mc:Choice>
  </mc:AlternateContent>
  <xr:revisionPtr revIDLastSave="0" documentId="13_ncr:1_{C2049546-91B1-4F5C-B0E9-066EB6787E73}" xr6:coauthVersionLast="47" xr6:coauthVersionMax="47" xr10:uidLastSave="{00000000-0000-0000-0000-000000000000}"/>
  <bookViews>
    <workbookView xWindow="-120" yWindow="-120" windowWidth="29040" windowHeight="15840" xr2:uid="{171AEBC0-217F-484A-989B-E703427B36E3}"/>
  </bookViews>
  <sheets>
    <sheet name="summary" sheetId="3" r:id="rId1"/>
    <sheet name="south" sheetId="1" r:id="rId2"/>
    <sheet name="north" sheetId="2" r:id="rId3"/>
  </sheets>
  <definedNames>
    <definedName name="_xlnm._FilterDatabase" localSheetId="2" hidden="1">north!$A$1:$E$1</definedName>
    <definedName name="_xlnm._FilterDatabase" localSheetId="1" hidden="1">south!$A$1:$E$1</definedName>
    <definedName name="_xlnm._FilterDatabase" localSheetId="0" hidden="1">summary!$A$2:$M$1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3" l="1"/>
  <c r="C27" i="3"/>
  <c r="D27" i="3"/>
  <c r="E27" i="3"/>
  <c r="F27" i="3"/>
  <c r="G27" i="3"/>
  <c r="H27" i="3"/>
  <c r="I27" i="3"/>
  <c r="M161" i="3"/>
  <c r="M159" i="3"/>
  <c r="M154" i="3"/>
  <c r="M153" i="3"/>
  <c r="M151" i="3"/>
  <c r="M150" i="3"/>
  <c r="M149" i="3"/>
  <c r="M145" i="3"/>
  <c r="M144" i="3"/>
  <c r="M141" i="3"/>
  <c r="M140" i="3"/>
  <c r="M138" i="3"/>
  <c r="M130" i="3"/>
  <c r="M128" i="3"/>
  <c r="M127" i="3"/>
  <c r="M126" i="3"/>
  <c r="M125" i="3"/>
  <c r="M118" i="3"/>
  <c r="M117" i="3"/>
  <c r="M115" i="3"/>
  <c r="M114" i="3"/>
  <c r="M107" i="3"/>
  <c r="M106" i="3"/>
  <c r="M101" i="3"/>
  <c r="M99" i="3"/>
  <c r="M95" i="3"/>
  <c r="M94" i="3"/>
  <c r="M88" i="3"/>
  <c r="M87" i="3"/>
  <c r="M84" i="3"/>
  <c r="M83" i="3"/>
  <c r="M81" i="3"/>
  <c r="M79" i="3"/>
  <c r="M77" i="3"/>
  <c r="M76" i="3"/>
  <c r="M73" i="3"/>
  <c r="M71" i="3"/>
  <c r="M70" i="3"/>
  <c r="M61" i="3"/>
  <c r="M59" i="3"/>
  <c r="M58" i="3"/>
  <c r="M57" i="3"/>
  <c r="M54" i="3"/>
  <c r="M52" i="3"/>
  <c r="M41" i="3"/>
  <c r="M36" i="3"/>
  <c r="M34" i="3"/>
  <c r="M26" i="3"/>
  <c r="M24" i="3"/>
  <c r="M23" i="3"/>
  <c r="M21" i="3"/>
  <c r="M20" i="3"/>
  <c r="M17" i="3"/>
  <c r="M7" i="3"/>
  <c r="C2" i="2"/>
  <c r="B149" i="3"/>
  <c r="D161" i="3"/>
  <c r="D159" i="3"/>
  <c r="D154" i="3"/>
  <c r="D153" i="3"/>
  <c r="D151" i="3"/>
  <c r="D150" i="3"/>
  <c r="D149" i="3"/>
  <c r="D145" i="3"/>
  <c r="D144" i="3"/>
  <c r="D141" i="3"/>
  <c r="D140" i="3"/>
  <c r="D138" i="3"/>
  <c r="D130" i="3"/>
  <c r="D128" i="3"/>
  <c r="D127" i="3"/>
  <c r="D126" i="3"/>
  <c r="D125" i="3"/>
  <c r="D122" i="3"/>
  <c r="D118" i="3"/>
  <c r="D117" i="3"/>
  <c r="D115" i="3"/>
  <c r="D114" i="3"/>
  <c r="D107" i="3"/>
  <c r="D106" i="3"/>
  <c r="D101" i="3"/>
  <c r="D99" i="3"/>
  <c r="D95" i="3"/>
  <c r="D94" i="3"/>
  <c r="D88" i="3"/>
  <c r="D87" i="3"/>
  <c r="D84" i="3"/>
  <c r="D83" i="3"/>
  <c r="D81" i="3"/>
  <c r="D79" i="3"/>
  <c r="D77" i="3"/>
  <c r="D76" i="3"/>
  <c r="D73" i="3"/>
  <c r="D71" i="3"/>
  <c r="D70" i="3"/>
  <c r="D61" i="3"/>
  <c r="D59" i="3"/>
  <c r="D58" i="3"/>
  <c r="D57" i="3"/>
  <c r="D54" i="3"/>
  <c r="D52" i="3"/>
  <c r="D41" i="3"/>
  <c r="D36" i="3"/>
  <c r="D34" i="3"/>
  <c r="D26" i="3"/>
  <c r="D24" i="3"/>
  <c r="D23" i="3"/>
  <c r="D21" i="3"/>
  <c r="D20" i="3"/>
  <c r="D17" i="3"/>
  <c r="D7" i="3"/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3" i="3"/>
  <c r="G4" i="3"/>
  <c r="G5" i="3"/>
  <c r="G6" i="3"/>
  <c r="G8" i="3"/>
  <c r="G9" i="3"/>
  <c r="G10" i="3"/>
  <c r="G11" i="3"/>
  <c r="G12" i="3"/>
  <c r="G13" i="3"/>
  <c r="G15" i="3"/>
  <c r="G16" i="3"/>
  <c r="G18" i="3"/>
  <c r="G19" i="3"/>
  <c r="G22" i="3"/>
  <c r="G25" i="3"/>
  <c r="G28" i="3"/>
  <c r="G29" i="3"/>
  <c r="G30" i="3"/>
  <c r="G31" i="3"/>
  <c r="G35" i="3"/>
  <c r="G37" i="3"/>
  <c r="G38" i="3"/>
  <c r="G39" i="3"/>
  <c r="G40" i="3"/>
  <c r="G42" i="3"/>
  <c r="G43" i="3"/>
  <c r="G44" i="3"/>
  <c r="G45" i="3"/>
  <c r="G46" i="3"/>
  <c r="G47" i="3"/>
  <c r="G48" i="3"/>
  <c r="G49" i="3"/>
  <c r="G51" i="3"/>
  <c r="G53" i="3"/>
  <c r="G56" i="3"/>
  <c r="G60" i="3"/>
  <c r="G63" i="3"/>
  <c r="G64" i="3"/>
  <c r="G65" i="3"/>
  <c r="G66" i="3"/>
  <c r="G67" i="3"/>
  <c r="G68" i="3"/>
  <c r="G69" i="3"/>
  <c r="G72" i="3"/>
  <c r="G74" i="3"/>
  <c r="G75" i="3"/>
  <c r="G78" i="3"/>
  <c r="G80" i="3"/>
  <c r="G82" i="3"/>
  <c r="G85" i="3"/>
  <c r="G86" i="3"/>
  <c r="G89" i="3"/>
  <c r="G91" i="3"/>
  <c r="G92" i="3"/>
  <c r="G93" i="3"/>
  <c r="G96" i="3"/>
  <c r="G97" i="3"/>
  <c r="G98" i="3"/>
  <c r="G102" i="3"/>
  <c r="G103" i="3"/>
  <c r="G104" i="3"/>
  <c r="G105" i="3"/>
  <c r="G108" i="3"/>
  <c r="G109" i="3"/>
  <c r="G110" i="3"/>
  <c r="G112" i="3"/>
  <c r="G113" i="3"/>
  <c r="G116" i="3"/>
  <c r="G119" i="3"/>
  <c r="G120" i="3"/>
  <c r="G121" i="3"/>
  <c r="G123" i="3"/>
  <c r="G124" i="3"/>
  <c r="G131" i="3"/>
  <c r="G132" i="3"/>
  <c r="G133" i="3"/>
  <c r="G134" i="3"/>
  <c r="G135" i="3"/>
  <c r="G136" i="3"/>
  <c r="G139" i="3"/>
  <c r="G142" i="3"/>
  <c r="G146" i="3"/>
  <c r="G147" i="3"/>
  <c r="G148" i="3"/>
  <c r="G152" i="3"/>
  <c r="G155" i="3"/>
  <c r="G156" i="3"/>
  <c r="G158" i="3"/>
  <c r="G162" i="3"/>
  <c r="G16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3" i="3"/>
  <c r="C14" i="3"/>
  <c r="C32" i="3"/>
  <c r="C33" i="3"/>
  <c r="C50" i="3"/>
  <c r="C55" i="3"/>
  <c r="C62" i="3"/>
  <c r="C90" i="3"/>
  <c r="C100" i="3"/>
  <c r="C111" i="3"/>
  <c r="C129" i="3"/>
  <c r="C137" i="3"/>
  <c r="C143" i="3"/>
  <c r="C157" i="3"/>
  <c r="C160" i="3"/>
  <c r="C3" i="3"/>
  <c r="D14" i="3"/>
  <c r="D32" i="3"/>
  <c r="D33" i="3"/>
  <c r="D50" i="3"/>
  <c r="D55" i="3"/>
  <c r="D62" i="3"/>
  <c r="D90" i="3"/>
  <c r="D100" i="3"/>
  <c r="D111" i="3"/>
  <c r="D129" i="3"/>
  <c r="D137" i="3"/>
  <c r="D143" i="3"/>
  <c r="D157" i="3"/>
  <c r="D160" i="3"/>
  <c r="D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3" i="3"/>
  <c r="C3" i="2"/>
  <c r="G7" i="3" s="1"/>
  <c r="C4" i="2"/>
  <c r="G14" i="3" s="1"/>
  <c r="C5" i="2"/>
  <c r="G17" i="3" s="1"/>
  <c r="C6" i="2"/>
  <c r="G20" i="3" s="1"/>
  <c r="C8" i="2"/>
  <c r="G23" i="3" s="1"/>
  <c r="C9" i="2"/>
  <c r="G24" i="3" s="1"/>
  <c r="C11" i="2"/>
  <c r="G32" i="3" s="1"/>
  <c r="C12" i="2"/>
  <c r="G33" i="3" s="1"/>
  <c r="C14" i="2"/>
  <c r="G36" i="3" s="1"/>
  <c r="C15" i="2"/>
  <c r="G41" i="3" s="1"/>
  <c r="C16" i="2"/>
  <c r="G50" i="3" s="1"/>
  <c r="C18" i="2"/>
  <c r="G54" i="3" s="1"/>
  <c r="C19" i="2"/>
  <c r="G55" i="3" s="1"/>
  <c r="C20" i="2"/>
  <c r="G57" i="3" s="1"/>
  <c r="C21" i="2"/>
  <c r="G58" i="3" s="1"/>
  <c r="C24" i="2"/>
  <c r="G62" i="3" s="1"/>
  <c r="C25" i="2"/>
  <c r="G70" i="3" s="1"/>
  <c r="C27" i="2"/>
  <c r="G73" i="3" s="1"/>
  <c r="C29" i="2"/>
  <c r="G77" i="3" s="1"/>
  <c r="C31" i="2"/>
  <c r="G81" i="3" s="1"/>
  <c r="C34" i="2"/>
  <c r="G87" i="3" s="1"/>
  <c r="C35" i="2"/>
  <c r="G88" i="3" s="1"/>
  <c r="C37" i="2"/>
  <c r="G94" i="3" s="1"/>
  <c r="C38" i="2"/>
  <c r="G95" i="3" s="1"/>
  <c r="C39" i="2"/>
  <c r="G99" i="3" s="1"/>
  <c r="C41" i="2"/>
  <c r="G101" i="3" s="1"/>
  <c r="C43" i="2"/>
  <c r="G107" i="3" s="1"/>
  <c r="C44" i="2"/>
  <c r="G111" i="3" s="1"/>
  <c r="C45" i="2"/>
  <c r="G114" i="3" s="1"/>
  <c r="C46" i="2"/>
  <c r="G115" i="3" s="1"/>
  <c r="C47" i="2"/>
  <c r="G117" i="3" s="1"/>
  <c r="G122" i="3"/>
  <c r="C53" i="2"/>
  <c r="G129" i="3" s="1"/>
  <c r="C55" i="2"/>
  <c r="G137" i="3" s="1"/>
  <c r="C56" i="2"/>
  <c r="G138" i="3" s="1"/>
  <c r="C59" i="2"/>
  <c r="G143" i="3" s="1"/>
  <c r="C61" i="2"/>
  <c r="G145" i="3" s="1"/>
  <c r="C63" i="2"/>
  <c r="G150" i="3" s="1"/>
  <c r="C64" i="2"/>
  <c r="G151" i="3" s="1"/>
  <c r="C66" i="2"/>
  <c r="G154" i="3" s="1"/>
  <c r="C67" i="2"/>
  <c r="G157" i="3" s="1"/>
  <c r="C69" i="2"/>
  <c r="G160" i="3" s="1"/>
  <c r="C70" i="2"/>
  <c r="G161" i="3" s="1"/>
  <c r="C7" i="2"/>
  <c r="G21" i="3" s="1"/>
  <c r="C13" i="2"/>
  <c r="G34" i="3" s="1"/>
  <c r="C17" i="2"/>
  <c r="G52" i="3" s="1"/>
  <c r="C22" i="2"/>
  <c r="G59" i="3" s="1"/>
  <c r="C23" i="2"/>
  <c r="G61" i="3" s="1"/>
  <c r="C36" i="2"/>
  <c r="G90" i="3" s="1"/>
  <c r="C40" i="2"/>
  <c r="G100" i="3" s="1"/>
  <c r="C50" i="2"/>
  <c r="G126" i="3" s="1"/>
  <c r="C54" i="2"/>
  <c r="G130" i="3" s="1"/>
  <c r="C65" i="2"/>
  <c r="G153" i="3" s="1"/>
  <c r="C30" i="2"/>
  <c r="G79" i="3" s="1"/>
  <c r="C49" i="2"/>
  <c r="G125" i="3" s="1"/>
  <c r="C51" i="2"/>
  <c r="G127" i="3" s="1"/>
  <c r="C58" i="2"/>
  <c r="G141" i="3" s="1"/>
  <c r="C10" i="2"/>
  <c r="G26" i="3" s="1"/>
  <c r="C52" i="2"/>
  <c r="G128" i="3" s="1"/>
  <c r="C68" i="2"/>
  <c r="G159" i="3" s="1"/>
  <c r="C32" i="2"/>
  <c r="G83" i="3" s="1"/>
  <c r="C33" i="2"/>
  <c r="G84" i="3" s="1"/>
  <c r="C42" i="2"/>
  <c r="G106" i="3" s="1"/>
  <c r="C57" i="2"/>
  <c r="G140" i="3" s="1"/>
  <c r="C48" i="2"/>
  <c r="G118" i="3" s="1"/>
  <c r="C62" i="2"/>
  <c r="G149" i="3" s="1"/>
  <c r="C26" i="2"/>
  <c r="G71" i="3" s="1"/>
  <c r="C60" i="2"/>
  <c r="G144" i="3" s="1"/>
  <c r="C28" i="2"/>
  <c r="G76" i="3" s="1"/>
  <c r="G3" i="3"/>
  <c r="C3" i="1" l="1"/>
  <c r="C4" i="1"/>
  <c r="C5" i="1"/>
  <c r="C7" i="3" s="1"/>
  <c r="C6" i="1"/>
  <c r="C7" i="1"/>
  <c r="C8" i="1"/>
  <c r="C9" i="1"/>
  <c r="C10" i="1"/>
  <c r="C11" i="1"/>
  <c r="C12" i="1"/>
  <c r="C13" i="1"/>
  <c r="C14" i="1"/>
  <c r="C17" i="3" s="1"/>
  <c r="C15" i="1"/>
  <c r="C16" i="1"/>
  <c r="C17" i="1"/>
  <c r="C20" i="3" s="1"/>
  <c r="C18" i="1"/>
  <c r="C21" i="3" s="1"/>
  <c r="C19" i="1"/>
  <c r="C20" i="1"/>
  <c r="C23" i="3" s="1"/>
  <c r="C21" i="1"/>
  <c r="C24" i="3" s="1"/>
  <c r="C22" i="1"/>
  <c r="C23" i="1"/>
  <c r="C26" i="3" s="1"/>
  <c r="C24" i="1"/>
  <c r="C25" i="1"/>
  <c r="C26" i="1"/>
  <c r="C27" i="1"/>
  <c r="C28" i="1"/>
  <c r="C29" i="1"/>
  <c r="C34" i="3" s="1"/>
  <c r="C30" i="1"/>
  <c r="C31" i="1"/>
  <c r="C36" i="3" s="1"/>
  <c r="C32" i="1"/>
  <c r="C33" i="1"/>
  <c r="C34" i="1"/>
  <c r="C35" i="1"/>
  <c r="C36" i="1"/>
  <c r="C41" i="3" s="1"/>
  <c r="C37" i="1"/>
  <c r="C38" i="1"/>
  <c r="C39" i="1"/>
  <c r="C40" i="1"/>
  <c r="C41" i="1"/>
  <c r="C42" i="1"/>
  <c r="C43" i="1"/>
  <c r="C44" i="1"/>
  <c r="C45" i="1"/>
  <c r="C46" i="1"/>
  <c r="C52" i="3" s="1"/>
  <c r="C47" i="1"/>
  <c r="C48" i="1"/>
  <c r="C54" i="3" s="1"/>
  <c r="C49" i="1"/>
  <c r="C50" i="1"/>
  <c r="C57" i="3" s="1"/>
  <c r="C51" i="1"/>
  <c r="C58" i="3" s="1"/>
  <c r="C52" i="1"/>
  <c r="C59" i="3" s="1"/>
  <c r="C53" i="1"/>
  <c r="C54" i="1"/>
  <c r="C61" i="3" s="1"/>
  <c r="C55" i="1"/>
  <c r="C56" i="1"/>
  <c r="C57" i="1"/>
  <c r="C58" i="1"/>
  <c r="C59" i="1"/>
  <c r="C60" i="1"/>
  <c r="C61" i="1"/>
  <c r="C62" i="1"/>
  <c r="C70" i="3" s="1"/>
  <c r="C63" i="1"/>
  <c r="C71" i="3" s="1"/>
  <c r="C64" i="1"/>
  <c r="C65" i="1"/>
  <c r="C73" i="3" s="1"/>
  <c r="C66" i="1"/>
  <c r="C67" i="1"/>
  <c r="C68" i="1"/>
  <c r="C76" i="3" s="1"/>
  <c r="C69" i="1"/>
  <c r="C77" i="3" s="1"/>
  <c r="C70" i="1"/>
  <c r="C71" i="1"/>
  <c r="C79" i="3" s="1"/>
  <c r="C72" i="1"/>
  <c r="C73" i="1"/>
  <c r="C81" i="3" s="1"/>
  <c r="C74" i="1"/>
  <c r="C75" i="1"/>
  <c r="C83" i="3" s="1"/>
  <c r="C76" i="1"/>
  <c r="C84" i="3" s="1"/>
  <c r="C77" i="1"/>
  <c r="C78" i="1"/>
  <c r="C79" i="1"/>
  <c r="C87" i="3" s="1"/>
  <c r="C80" i="1"/>
  <c r="C88" i="3" s="1"/>
  <c r="C81" i="1"/>
  <c r="C82" i="1"/>
  <c r="C83" i="1"/>
  <c r="C84" i="1"/>
  <c r="C85" i="1"/>
  <c r="C94" i="3" s="1"/>
  <c r="C86" i="1"/>
  <c r="C95" i="3" s="1"/>
  <c r="C87" i="1"/>
  <c r="C88" i="1"/>
  <c r="C89" i="1"/>
  <c r="C90" i="1"/>
  <c r="C99" i="3" s="1"/>
  <c r="C91" i="1"/>
  <c r="C101" i="3" s="1"/>
  <c r="C92" i="1"/>
  <c r="C93" i="1"/>
  <c r="C94" i="1"/>
  <c r="C95" i="1"/>
  <c r="C96" i="1"/>
  <c r="C106" i="3" s="1"/>
  <c r="C97" i="1"/>
  <c r="C107" i="3" s="1"/>
  <c r="C98" i="1"/>
  <c r="C99" i="1"/>
  <c r="C100" i="1"/>
  <c r="C101" i="1"/>
  <c r="C102" i="1"/>
  <c r="C103" i="1"/>
  <c r="C114" i="3" s="1"/>
  <c r="C104" i="1"/>
  <c r="C115" i="3" s="1"/>
  <c r="C105" i="1"/>
  <c r="C106" i="1"/>
  <c r="C117" i="3" s="1"/>
  <c r="C107" i="1"/>
  <c r="C118" i="3" s="1"/>
  <c r="C108" i="1"/>
  <c r="C109" i="1"/>
  <c r="C110" i="1"/>
  <c r="C111" i="1"/>
  <c r="C122" i="3" s="1"/>
  <c r="C112" i="1"/>
  <c r="C113" i="1"/>
  <c r="C114" i="1"/>
  <c r="C125" i="3" s="1"/>
  <c r="C115" i="1"/>
  <c r="C126" i="3" s="1"/>
  <c r="C116" i="1"/>
  <c r="C127" i="3" s="1"/>
  <c r="C117" i="1"/>
  <c r="C128" i="3" s="1"/>
  <c r="C118" i="1"/>
  <c r="C130" i="3" s="1"/>
  <c r="C119" i="1"/>
  <c r="C120" i="1"/>
  <c r="C121" i="1"/>
  <c r="C122" i="1"/>
  <c r="C123" i="1"/>
  <c r="C124" i="1"/>
  <c r="C125" i="1"/>
  <c r="C138" i="3" s="1"/>
  <c r="C126" i="1"/>
  <c r="C127" i="1"/>
  <c r="C140" i="3" s="1"/>
  <c r="C128" i="1"/>
  <c r="C141" i="3" s="1"/>
  <c r="C129" i="1"/>
  <c r="C130" i="1"/>
  <c r="C144" i="3" s="1"/>
  <c r="C131" i="1"/>
  <c r="C145" i="3" s="1"/>
  <c r="C132" i="1"/>
  <c r="C133" i="1"/>
  <c r="C134" i="1"/>
  <c r="C149" i="3"/>
  <c r="C136" i="1"/>
  <c r="C150" i="3" s="1"/>
  <c r="C137" i="1"/>
  <c r="C151" i="3" s="1"/>
  <c r="C138" i="1"/>
  <c r="C139" i="1"/>
  <c r="C153" i="3" s="1"/>
  <c r="C140" i="1"/>
  <c r="C154" i="3" s="1"/>
  <c r="C141" i="1"/>
  <c r="C142" i="1"/>
  <c r="C143" i="1"/>
  <c r="C144" i="1"/>
  <c r="C159" i="3" s="1"/>
  <c r="C145" i="1"/>
  <c r="C161" i="3" s="1"/>
  <c r="C146" i="1"/>
  <c r="C147" i="1"/>
  <c r="C2" i="1"/>
  <c r="D4" i="3" s="1"/>
  <c r="C132" i="3" l="1"/>
  <c r="D132" i="3"/>
  <c r="D123" i="3"/>
  <c r="C123" i="3"/>
  <c r="D116" i="3"/>
  <c r="C116" i="3"/>
  <c r="D98" i="3"/>
  <c r="C98" i="3"/>
  <c r="C89" i="3"/>
  <c r="D89" i="3"/>
  <c r="D65" i="3"/>
  <c r="C65" i="3"/>
  <c r="D56" i="3"/>
  <c r="C56" i="3"/>
  <c r="D39" i="3"/>
  <c r="C39" i="3"/>
  <c r="D29" i="3"/>
  <c r="C29" i="3"/>
  <c r="C12" i="3"/>
  <c r="D12" i="3"/>
  <c r="D131" i="3"/>
  <c r="C131" i="3"/>
  <c r="D97" i="3"/>
  <c r="C97" i="3"/>
  <c r="C80" i="3"/>
  <c r="D80" i="3"/>
  <c r="C72" i="3"/>
  <c r="D72" i="3"/>
  <c r="C64" i="3"/>
  <c r="D64" i="3"/>
  <c r="C46" i="3"/>
  <c r="D46" i="3"/>
  <c r="D38" i="3"/>
  <c r="C38" i="3"/>
  <c r="D28" i="3"/>
  <c r="C28" i="3"/>
  <c r="C11" i="3"/>
  <c r="D11" i="3"/>
  <c r="C105" i="3"/>
  <c r="D105" i="3"/>
  <c r="C96" i="3"/>
  <c r="D96" i="3"/>
  <c r="C63" i="3"/>
  <c r="D63" i="3"/>
  <c r="C53" i="3"/>
  <c r="D53" i="3"/>
  <c r="C45" i="3"/>
  <c r="D45" i="3"/>
  <c r="C37" i="3"/>
  <c r="D37" i="3"/>
  <c r="D19" i="3"/>
  <c r="C19" i="3"/>
  <c r="C10" i="3"/>
  <c r="D10" i="3"/>
  <c r="D163" i="3"/>
  <c r="C163" i="3"/>
  <c r="C158" i="3"/>
  <c r="D158" i="3"/>
  <c r="D156" i="3"/>
  <c r="C156" i="3"/>
  <c r="D148" i="3"/>
  <c r="C148" i="3"/>
  <c r="D139" i="3"/>
  <c r="C139" i="3"/>
  <c r="D120" i="3"/>
  <c r="C120" i="3"/>
  <c r="D113" i="3"/>
  <c r="C113" i="3"/>
  <c r="C104" i="3"/>
  <c r="D104" i="3"/>
  <c r="D86" i="3"/>
  <c r="C86" i="3"/>
  <c r="D78" i="3"/>
  <c r="C78" i="3"/>
  <c r="C44" i="3"/>
  <c r="D44" i="3"/>
  <c r="C18" i="3"/>
  <c r="D18" i="3"/>
  <c r="C9" i="3"/>
  <c r="D9" i="3"/>
  <c r="D121" i="3"/>
  <c r="C121" i="3"/>
  <c r="D155" i="3"/>
  <c r="C155" i="3"/>
  <c r="D147" i="3"/>
  <c r="C147" i="3"/>
  <c r="C4" i="3"/>
  <c r="C146" i="3"/>
  <c r="D146" i="3"/>
  <c r="C136" i="3"/>
  <c r="D136" i="3"/>
  <c r="C119" i="3"/>
  <c r="D119" i="3"/>
  <c r="C112" i="3"/>
  <c r="D112" i="3"/>
  <c r="C103" i="3"/>
  <c r="D103" i="3"/>
  <c r="D85" i="3"/>
  <c r="C85" i="3"/>
  <c r="D69" i="3"/>
  <c r="C69" i="3"/>
  <c r="D60" i="3"/>
  <c r="C60" i="3"/>
  <c r="D51" i="3"/>
  <c r="C51" i="3"/>
  <c r="C43" i="3"/>
  <c r="D43" i="3"/>
  <c r="C35" i="3"/>
  <c r="D35" i="3"/>
  <c r="C25" i="3"/>
  <c r="D25" i="3"/>
  <c r="C8" i="3"/>
  <c r="D8" i="3"/>
  <c r="D68" i="3"/>
  <c r="C68" i="3"/>
  <c r="C49" i="3"/>
  <c r="D49" i="3"/>
  <c r="C42" i="3"/>
  <c r="D42" i="3"/>
  <c r="C16" i="3"/>
  <c r="D16" i="3"/>
  <c r="C135" i="3"/>
  <c r="D135" i="3"/>
  <c r="D109" i="3"/>
  <c r="C109" i="3"/>
  <c r="D75" i="3"/>
  <c r="C75" i="3"/>
  <c r="C67" i="3"/>
  <c r="D67" i="3"/>
  <c r="C48" i="3"/>
  <c r="D48" i="3"/>
  <c r="D31" i="3"/>
  <c r="C31" i="3"/>
  <c r="D15" i="3"/>
  <c r="C15" i="3"/>
  <c r="D6" i="3"/>
  <c r="C6" i="3"/>
  <c r="D110" i="3"/>
  <c r="C110" i="3"/>
  <c r="D102" i="3"/>
  <c r="C102" i="3"/>
  <c r="C93" i="3"/>
  <c r="D93" i="3"/>
  <c r="D162" i="3"/>
  <c r="C162" i="3"/>
  <c r="C152" i="3"/>
  <c r="D152" i="3"/>
  <c r="C134" i="3"/>
  <c r="D134" i="3"/>
  <c r="C92" i="3"/>
  <c r="D92" i="3"/>
  <c r="C142" i="3"/>
  <c r="D142" i="3"/>
  <c r="D133" i="3"/>
  <c r="C133" i="3"/>
  <c r="D124" i="3"/>
  <c r="C124" i="3"/>
  <c r="C108" i="3"/>
  <c r="D108" i="3"/>
  <c r="C91" i="3"/>
  <c r="D91" i="3"/>
  <c r="C82" i="3"/>
  <c r="D82" i="3"/>
  <c r="C74" i="3"/>
  <c r="D74" i="3"/>
  <c r="C66" i="3"/>
  <c r="D66" i="3"/>
  <c r="C47" i="3"/>
  <c r="D47" i="3"/>
  <c r="C40" i="3"/>
  <c r="D40" i="3"/>
  <c r="D30" i="3"/>
  <c r="C30" i="3"/>
  <c r="D22" i="3"/>
  <c r="C22" i="3"/>
  <c r="C13" i="3"/>
  <c r="D13" i="3"/>
  <c r="D5" i="3"/>
  <c r="C5" i="3"/>
</calcChain>
</file>

<file path=xl/sharedStrings.xml><?xml version="1.0" encoding="utf-8"?>
<sst xmlns="http://schemas.openxmlformats.org/spreadsheetml/2006/main" count="563" uniqueCount="183">
  <si>
    <t>genes</t>
  </si>
  <si>
    <t>ACAD9</t>
  </si>
  <si>
    <t>ACADM</t>
  </si>
  <si>
    <t>ACADS</t>
  </si>
  <si>
    <t>ACADVL</t>
  </si>
  <si>
    <t>ACAT1</t>
  </si>
  <si>
    <t>ACSF3</t>
  </si>
  <si>
    <t>ADA</t>
  </si>
  <si>
    <t>ADGRG1</t>
  </si>
  <si>
    <t>AGL</t>
  </si>
  <si>
    <t>AGPS</t>
  </si>
  <si>
    <t>AIRE</t>
  </si>
  <si>
    <t>ALDH3A2</t>
  </si>
  <si>
    <t>ALDH7A1</t>
  </si>
  <si>
    <t>ALDOB</t>
  </si>
  <si>
    <t>ALG6</t>
  </si>
  <si>
    <t>ALMS1</t>
  </si>
  <si>
    <t>ALPL</t>
  </si>
  <si>
    <t>ARG1</t>
  </si>
  <si>
    <t>ARSA</t>
  </si>
  <si>
    <t>ASL</t>
  </si>
  <si>
    <t>ATM</t>
  </si>
  <si>
    <t>ATP7B</t>
  </si>
  <si>
    <t>AUH</t>
  </si>
  <si>
    <t>BBS1</t>
  </si>
  <si>
    <t>BBS2</t>
  </si>
  <si>
    <t>BCS1L</t>
  </si>
  <si>
    <t>BLM</t>
  </si>
  <si>
    <t>CAPN3</t>
  </si>
  <si>
    <t>CDH23</t>
  </si>
  <si>
    <t>CEP290</t>
  </si>
  <si>
    <t>CERKL</t>
  </si>
  <si>
    <t>CFTR</t>
  </si>
  <si>
    <t>CHRNE</t>
  </si>
  <si>
    <t>CLN6</t>
  </si>
  <si>
    <t>CNGB3</t>
  </si>
  <si>
    <t>COL4A3</t>
  </si>
  <si>
    <t>COL7A1</t>
  </si>
  <si>
    <t>CPT2</t>
  </si>
  <si>
    <t>CRB1</t>
  </si>
  <si>
    <t>CTNS</t>
  </si>
  <si>
    <t>CYP17A1</t>
  </si>
  <si>
    <t>CYP19A1</t>
  </si>
  <si>
    <t>CYP1B1</t>
  </si>
  <si>
    <t>DLD</t>
  </si>
  <si>
    <t>DNAH5</t>
  </si>
  <si>
    <t>DPYD</t>
  </si>
  <si>
    <t>DYSF</t>
  </si>
  <si>
    <t>ERCC6</t>
  </si>
  <si>
    <t>ERCC8</t>
  </si>
  <si>
    <t>ETFDH</t>
  </si>
  <si>
    <t>EVC2</t>
  </si>
  <si>
    <t>EYS</t>
  </si>
  <si>
    <t>F11</t>
  </si>
  <si>
    <t>FAH</t>
  </si>
  <si>
    <t>FAM161A</t>
  </si>
  <si>
    <t>FANCA</t>
  </si>
  <si>
    <t>FANCC</t>
  </si>
  <si>
    <t>FKRP</t>
  </si>
  <si>
    <t>FKTN</t>
  </si>
  <si>
    <t>G6PC</t>
  </si>
  <si>
    <t>GAA</t>
  </si>
  <si>
    <t>GALC</t>
  </si>
  <si>
    <t>GBA</t>
  </si>
  <si>
    <t>GCDH</t>
  </si>
  <si>
    <t>GCSH</t>
  </si>
  <si>
    <t>GFM1</t>
  </si>
  <si>
    <t>GJB2</t>
  </si>
  <si>
    <t>GLB1</t>
  </si>
  <si>
    <t>GNE</t>
  </si>
  <si>
    <t>GNPTAB</t>
  </si>
  <si>
    <t>GNPTG</t>
  </si>
  <si>
    <t>GRHPR</t>
  </si>
  <si>
    <t>HAX1</t>
  </si>
  <si>
    <t>HBA2</t>
  </si>
  <si>
    <t>HBB</t>
  </si>
  <si>
    <t>HEXB</t>
  </si>
  <si>
    <t>HGD</t>
  </si>
  <si>
    <t>HGSNAT</t>
  </si>
  <si>
    <t>HLCS</t>
  </si>
  <si>
    <t>HMGCS2</t>
  </si>
  <si>
    <t>HOGA1</t>
  </si>
  <si>
    <t>HPS1</t>
  </si>
  <si>
    <t>HPS3</t>
  </si>
  <si>
    <t>IDUA</t>
  </si>
  <si>
    <t>IVD</t>
  </si>
  <si>
    <t>LAMA3</t>
  </si>
  <si>
    <t>LAMB3</t>
  </si>
  <si>
    <t>LAMC2</t>
  </si>
  <si>
    <t>MAN2B1</t>
  </si>
  <si>
    <t>MCCC1</t>
  </si>
  <si>
    <t>MCCC2</t>
  </si>
  <si>
    <t>MFSD8</t>
  </si>
  <si>
    <t>MMAA</t>
  </si>
  <si>
    <t>MMACHC</t>
  </si>
  <si>
    <t>MMUT</t>
  </si>
  <si>
    <t>MPL</t>
  </si>
  <si>
    <t>MPV17</t>
  </si>
  <si>
    <t>MTR</t>
  </si>
  <si>
    <t>MYO7A</t>
  </si>
  <si>
    <t>NAGLU</t>
  </si>
  <si>
    <t>NEB</t>
  </si>
  <si>
    <t>NPC1</t>
  </si>
  <si>
    <t>NPHS1</t>
  </si>
  <si>
    <t>NPHS2</t>
  </si>
  <si>
    <t>PAH</t>
  </si>
  <si>
    <t>PC</t>
  </si>
  <si>
    <t>PCCA</t>
  </si>
  <si>
    <t>PCCB</t>
  </si>
  <si>
    <t>PCDH15</t>
  </si>
  <si>
    <t>PEX1</t>
  </si>
  <si>
    <t>PEX7</t>
  </si>
  <si>
    <t>PKHD1</t>
  </si>
  <si>
    <t>PLA2G6</t>
  </si>
  <si>
    <t>PMM2</t>
  </si>
  <si>
    <t>POLG</t>
  </si>
  <si>
    <t>PTS</t>
  </si>
  <si>
    <t>PYGM</t>
  </si>
  <si>
    <t>QDPR</t>
  </si>
  <si>
    <t>RAPSN</t>
  </si>
  <si>
    <t>RDH12</t>
  </si>
  <si>
    <t>RPGRIP1L</t>
  </si>
  <si>
    <t>SGCA</t>
  </si>
  <si>
    <t>SLC12A3</t>
  </si>
  <si>
    <t>SLC17A5</t>
  </si>
  <si>
    <t>SLC22A5</t>
  </si>
  <si>
    <t>SLC25A13</t>
  </si>
  <si>
    <t>SLC25A15</t>
  </si>
  <si>
    <t>SLC26A4</t>
  </si>
  <si>
    <t>SLC39A4</t>
  </si>
  <si>
    <t>SLC4A11</t>
  </si>
  <si>
    <t>SLC7A7</t>
  </si>
  <si>
    <t>SMARCAL1</t>
  </si>
  <si>
    <t>SMN1</t>
  </si>
  <si>
    <t>SMPD1</t>
  </si>
  <si>
    <t>STAR</t>
  </si>
  <si>
    <t>SUMF1</t>
  </si>
  <si>
    <t>TCIRG1</t>
  </si>
  <si>
    <t>TFR2</t>
  </si>
  <si>
    <t>TGM1</t>
  </si>
  <si>
    <t>TH</t>
  </si>
  <si>
    <t>TSFM</t>
  </si>
  <si>
    <t>USH2A</t>
  </si>
  <si>
    <t>VPS13B</t>
  </si>
  <si>
    <t>WNT10A</t>
  </si>
  <si>
    <t>XPC</t>
  </si>
  <si>
    <t>count (n=1543)</t>
    <phoneticPr fontId="2" type="noConversion"/>
  </si>
  <si>
    <t>portion</t>
    <phoneticPr fontId="2" type="noConversion"/>
  </si>
  <si>
    <t>CI lower</t>
    <phoneticPr fontId="2" type="noConversion"/>
  </si>
  <si>
    <t>CI upper</t>
    <phoneticPr fontId="2" type="noConversion"/>
  </si>
  <si>
    <t>ABCC8</t>
  </si>
  <si>
    <t>AGXT</t>
  </si>
  <si>
    <t>BSND</t>
  </si>
  <si>
    <t>BTD</t>
  </si>
  <si>
    <t>DBT</t>
  </si>
  <si>
    <t>ELP1</t>
  </si>
  <si>
    <t>F5</t>
  </si>
  <si>
    <t>HMGCL</t>
  </si>
  <si>
    <t>LOXHD1</t>
  </si>
  <si>
    <t>MTTP</t>
  </si>
  <si>
    <t>PPT1</t>
  </si>
  <si>
    <t>SGSH</t>
  </si>
  <si>
    <t>SLC26A2</t>
  </si>
  <si>
    <t>TPP1</t>
  </si>
  <si>
    <t>VPS13A</t>
  </si>
  <si>
    <t>count</t>
    <phoneticPr fontId="2" type="noConversion"/>
  </si>
  <si>
    <t>HBA1</t>
    <phoneticPr fontId="2" type="noConversion"/>
  </si>
  <si>
    <t>HBA2</t>
    <phoneticPr fontId="2" type="noConversion"/>
  </si>
  <si>
    <t>count (n=366)</t>
    <phoneticPr fontId="2" type="noConversion"/>
  </si>
  <si>
    <t>genes</t>
    <phoneticPr fontId="2" type="noConversion"/>
  </si>
  <si>
    <t>Genes</t>
    <phoneticPr fontId="2" type="noConversion"/>
  </si>
  <si>
    <t>Southern</t>
    <phoneticPr fontId="2" type="noConversion"/>
  </si>
  <si>
    <t>Northern</t>
    <phoneticPr fontId="2" type="noConversion"/>
  </si>
  <si>
    <t>upper</t>
    <phoneticPr fontId="2" type="noConversion"/>
  </si>
  <si>
    <t>lower</t>
    <phoneticPr fontId="2" type="noConversion"/>
  </si>
  <si>
    <t>CI overlap?</t>
    <phoneticPr fontId="2" type="noConversion"/>
  </si>
  <si>
    <t>Y</t>
    <phoneticPr fontId="2" type="noConversion"/>
  </si>
  <si>
    <t>N</t>
    <phoneticPr fontId="2" type="noConversion"/>
  </si>
  <si>
    <t>Statistical significant</t>
    <phoneticPr fontId="2" type="noConversion"/>
  </si>
  <si>
    <t>Result</t>
    <phoneticPr fontId="2" type="noConversion"/>
  </si>
  <si>
    <t>z-value</t>
  </si>
  <si>
    <t>P-valu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charset val="136"/>
      <scheme val="minor"/>
    </font>
    <font>
      <sz val="10"/>
      <color indexed="8"/>
      <name val="Arial"/>
      <family val="2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1" xfId="1" applyFont="1" applyFill="1" applyBorder="1" applyAlignment="1">
      <alignment wrapText="1"/>
    </xf>
    <xf numFmtId="0" fontId="4" fillId="0" borderId="1" xfId="1" applyFont="1" applyFill="1" applyBorder="1" applyAlignment="1">
      <alignment horizontal="right" wrapText="1"/>
    </xf>
    <xf numFmtId="0" fontId="4" fillId="0" borderId="1" xfId="2" applyFont="1" applyFill="1" applyBorder="1" applyAlignment="1">
      <alignment wrapText="1"/>
    </xf>
    <xf numFmtId="0" fontId="4" fillId="0" borderId="1" xfId="2" applyFont="1" applyFill="1" applyBorder="1" applyAlignment="1">
      <alignment horizontal="right" wrapText="1"/>
    </xf>
    <xf numFmtId="0" fontId="5" fillId="0" borderId="1" xfId="1" applyFont="1" applyFill="1" applyBorder="1" applyAlignment="1">
      <alignment horizontal="right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6" fillId="0" borderId="1" xfId="2" applyFont="1" applyFill="1" applyBorder="1" applyAlignment="1">
      <alignment wrapText="1"/>
    </xf>
    <xf numFmtId="0" fontId="6" fillId="0" borderId="1" xfId="1" applyFont="1" applyFill="1" applyBorder="1" applyAlignment="1">
      <alignment wrapText="1"/>
    </xf>
    <xf numFmtId="0" fontId="6" fillId="0" borderId="0" xfId="0" applyFont="1" applyAlignment="1">
      <alignment horizontal="right" vertical="center"/>
    </xf>
  </cellXfs>
  <cellStyles count="3">
    <cellStyle name="Normal" xfId="0" builtinId="0"/>
    <cellStyle name="一般_north" xfId="2" xr:uid="{5EBADE51-5929-4881-B02E-D2AF8642A45A}"/>
    <cellStyle name="一般_工作表1" xfId="1" xr:uid="{368C6E9E-968F-4BF6-9849-66D94D30B2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02378-2A9A-44E8-A654-14D71CBA1D27}">
  <dimension ref="A1:M163"/>
  <sheetViews>
    <sheetView tabSelected="1" topLeftCell="A134" workbookViewId="0">
      <selection activeCell="L102" sqref="L102"/>
    </sheetView>
  </sheetViews>
  <sheetFormatPr defaultRowHeight="15.75"/>
  <cols>
    <col min="1" max="1" width="10.125" style="9" customWidth="1"/>
    <col min="2" max="5" width="9" style="9"/>
    <col min="6" max="6" width="10.625" style="9" customWidth="1"/>
    <col min="7" max="8" width="9" style="9"/>
    <col min="9" max="9" width="10.25" style="9" customWidth="1"/>
    <col min="10" max="12" width="12.125" style="9" customWidth="1"/>
    <col min="13" max="13" width="22.125" style="9" customWidth="1"/>
    <col min="14" max="16384" width="9" style="9"/>
  </cols>
  <sheetData>
    <row r="1" spans="1:13">
      <c r="B1" s="10" t="s">
        <v>171</v>
      </c>
      <c r="C1" s="10"/>
      <c r="D1" s="10"/>
      <c r="E1" s="10"/>
      <c r="F1" s="10" t="s">
        <v>172</v>
      </c>
      <c r="G1" s="10"/>
      <c r="H1" s="10"/>
      <c r="I1" s="10"/>
      <c r="J1" s="10" t="s">
        <v>179</v>
      </c>
      <c r="K1" s="10"/>
      <c r="L1" s="10"/>
      <c r="M1" s="10"/>
    </row>
    <row r="2" spans="1:13">
      <c r="A2" s="11" t="s">
        <v>170</v>
      </c>
      <c r="B2" s="11" t="s">
        <v>165</v>
      </c>
      <c r="C2" s="11" t="s">
        <v>147</v>
      </c>
      <c r="D2" s="11" t="s">
        <v>173</v>
      </c>
      <c r="E2" s="11" t="s">
        <v>174</v>
      </c>
      <c r="F2" s="11" t="s">
        <v>165</v>
      </c>
      <c r="G2" s="11" t="s">
        <v>147</v>
      </c>
      <c r="H2" s="11" t="s">
        <v>173</v>
      </c>
      <c r="I2" s="11" t="s">
        <v>174</v>
      </c>
      <c r="J2" s="11" t="s">
        <v>175</v>
      </c>
      <c r="K2" s="11" t="s">
        <v>180</v>
      </c>
      <c r="L2" s="11" t="s">
        <v>181</v>
      </c>
      <c r="M2" s="11" t="s">
        <v>178</v>
      </c>
    </row>
    <row r="3" spans="1:13">
      <c r="A3" s="12" t="s">
        <v>150</v>
      </c>
      <c r="B3" s="9" t="e">
        <f>VLOOKUP(A3, south!$A$1:$E$198, 2,FALSE )</f>
        <v>#N/A</v>
      </c>
      <c r="C3" s="9" t="e">
        <f>VLOOKUP(A3, south!$A$1:$E$198, 3,FALSE )</f>
        <v>#N/A</v>
      </c>
      <c r="D3" s="9" t="e">
        <f>VLOOKUP(A3, south!$A$1:$E$198, 3,FALSE )</f>
        <v>#N/A</v>
      </c>
      <c r="E3" s="9" t="e">
        <f>VLOOKUP(A3, south!$A$1:$E$198, 5,FALSE )</f>
        <v>#N/A</v>
      </c>
      <c r="F3" s="9">
        <f>VLOOKUP(A3, north!$A$1:$E$198, 2,FALSE )</f>
        <v>1</v>
      </c>
      <c r="G3" s="9">
        <f>VLOOKUP(A3, north!$A$1:$E$198, 3,FALSE )</f>
        <v>2.7322404371584699E-3</v>
      </c>
      <c r="H3" s="9">
        <f>VLOOKUP(A3, north!$A$1:$E$198, 4,FALSE )</f>
        <v>1E-4</v>
      </c>
      <c r="I3" s="9">
        <f>VLOOKUP(A3, north!$A$1:$E$198, 5,FALSE )</f>
        <v>1.7500000000000002E-2</v>
      </c>
      <c r="M3" s="9" t="s">
        <v>182</v>
      </c>
    </row>
    <row r="4" spans="1:13">
      <c r="A4" s="13" t="s">
        <v>1</v>
      </c>
      <c r="B4" s="9">
        <f>VLOOKUP(A4, south!$A$1:$E$198, 2,FALSE )</f>
        <v>3</v>
      </c>
      <c r="C4" s="9">
        <f>VLOOKUP(A4, south!$A$1:$E$198, 3,FALSE )</f>
        <v>1.9442644199611147E-3</v>
      </c>
      <c r="D4" s="9">
        <f>VLOOKUP(A4, south!$A$1:$E$198, 3,FALSE )</f>
        <v>1.9442644199611147E-3</v>
      </c>
      <c r="E4" s="9">
        <f>VLOOKUP(A4, south!$A$1:$E$198, 5,FALSE )</f>
        <v>6.1000000000000004E-3</v>
      </c>
      <c r="F4" s="9" t="e">
        <f>VLOOKUP(A4, north!$A$1:$E$198, 2,FALSE )</f>
        <v>#N/A</v>
      </c>
      <c r="G4" s="9" t="e">
        <f>VLOOKUP(A4, north!$A$1:$E$198, 3,FALSE )</f>
        <v>#N/A</v>
      </c>
      <c r="H4" s="9" t="e">
        <f>VLOOKUP(A4, north!$A$1:$E$198, 4,FALSE )</f>
        <v>#N/A</v>
      </c>
      <c r="I4" s="9" t="e">
        <f>VLOOKUP(A4, north!$A$1:$E$198, 5,FALSE )</f>
        <v>#N/A</v>
      </c>
      <c r="M4" s="9" t="s">
        <v>182</v>
      </c>
    </row>
    <row r="5" spans="1:13">
      <c r="A5" s="13" t="s">
        <v>2</v>
      </c>
      <c r="B5" s="9">
        <f>VLOOKUP(A5, south!$A$1:$E$198, 2,FALSE )</f>
        <v>1</v>
      </c>
      <c r="C5" s="9">
        <f>VLOOKUP(A5, south!$A$1:$E$198, 3,FALSE )</f>
        <v>6.4808813998703824E-4</v>
      </c>
      <c r="D5" s="9">
        <f>VLOOKUP(A5, south!$A$1:$E$198, 3,FALSE )</f>
        <v>6.4808813998703824E-4</v>
      </c>
      <c r="E5" s="9">
        <f>VLOOKUP(A5, south!$A$1:$E$198, 5,FALSE )</f>
        <v>4.1000000000000003E-3</v>
      </c>
      <c r="F5" s="9" t="e">
        <f>VLOOKUP(A5, north!$A$1:$E$198, 2,FALSE )</f>
        <v>#N/A</v>
      </c>
      <c r="G5" s="9" t="e">
        <f>VLOOKUP(A5, north!$A$1:$E$198, 3,FALSE )</f>
        <v>#N/A</v>
      </c>
      <c r="H5" s="9" t="e">
        <f>VLOOKUP(A5, north!$A$1:$E$198, 4,FALSE )</f>
        <v>#N/A</v>
      </c>
      <c r="I5" s="9" t="e">
        <f>VLOOKUP(A5, north!$A$1:$E$198, 5,FALSE )</f>
        <v>#N/A</v>
      </c>
      <c r="M5" s="9" t="s">
        <v>182</v>
      </c>
    </row>
    <row r="6" spans="1:13">
      <c r="A6" s="13" t="s">
        <v>3</v>
      </c>
      <c r="B6" s="9">
        <f>VLOOKUP(A6, south!$A$1:$E$198, 2,FALSE )</f>
        <v>2</v>
      </c>
      <c r="C6" s="9">
        <f>VLOOKUP(A6, south!$A$1:$E$198, 3,FALSE )</f>
        <v>1.2961762799740765E-3</v>
      </c>
      <c r="D6" s="9">
        <f>VLOOKUP(A6, south!$A$1:$E$198, 3,FALSE )</f>
        <v>1.2961762799740765E-3</v>
      </c>
      <c r="E6" s="9">
        <f>VLOOKUP(A6, south!$A$1:$E$198, 5,FALSE )</f>
        <v>5.1999999999999998E-3</v>
      </c>
      <c r="F6" s="9" t="e">
        <f>VLOOKUP(A6, north!$A$1:$E$198, 2,FALSE )</f>
        <v>#N/A</v>
      </c>
      <c r="G6" s="9" t="e">
        <f>VLOOKUP(A6, north!$A$1:$E$198, 3,FALSE )</f>
        <v>#N/A</v>
      </c>
      <c r="H6" s="9" t="e">
        <f>VLOOKUP(A6, north!$A$1:$E$198, 4,FALSE )</f>
        <v>#N/A</v>
      </c>
      <c r="I6" s="9" t="e">
        <f>VLOOKUP(A6, north!$A$1:$E$198, 5,FALSE )</f>
        <v>#N/A</v>
      </c>
      <c r="M6" s="9" t="s">
        <v>182</v>
      </c>
    </row>
    <row r="7" spans="1:13">
      <c r="A7" s="13" t="s">
        <v>4</v>
      </c>
      <c r="B7" s="9">
        <f>VLOOKUP(A7, south!$A$1:$E$198, 2,FALSE )</f>
        <v>1</v>
      </c>
      <c r="C7" s="9">
        <f>VLOOKUP(A7, south!$A$1:$E$198, 3,FALSE )</f>
        <v>6.4808813998703824E-4</v>
      </c>
      <c r="D7" s="9">
        <f>VLOOKUP(A7, south!$A$1:$E$198, 4,FALSE )</f>
        <v>0</v>
      </c>
      <c r="E7" s="9">
        <f>VLOOKUP(A7, south!$A$1:$E$198, 5,FALSE )</f>
        <v>4.1000000000000003E-3</v>
      </c>
      <c r="F7" s="9">
        <f>VLOOKUP(A7, north!$A$1:$E$198, 2,FALSE )</f>
        <v>1</v>
      </c>
      <c r="G7" s="9">
        <f>VLOOKUP(A7, north!$A$1:$E$198, 3,FALSE )</f>
        <v>2.7322404371584699E-3</v>
      </c>
      <c r="H7" s="9">
        <f>VLOOKUP(A7, north!$A$1:$E$198, 4,FALSE )</f>
        <v>1E-4</v>
      </c>
      <c r="I7" s="9">
        <f>VLOOKUP(A7, north!$A$1:$E$198, 5,FALSE )</f>
        <v>1.7500000000000002E-2</v>
      </c>
      <c r="J7" s="9" t="s">
        <v>176</v>
      </c>
      <c r="K7" s="9">
        <v>1.1000000000000001</v>
      </c>
      <c r="L7" s="9">
        <v>0.26779999999999998</v>
      </c>
      <c r="M7" s="9" t="str">
        <f>IF(L7&lt;=0.05/315, "Y", "N")</f>
        <v>N</v>
      </c>
    </row>
    <row r="8" spans="1:13">
      <c r="A8" s="13" t="s">
        <v>5</v>
      </c>
      <c r="B8" s="9">
        <f>VLOOKUP(A8, south!$A$1:$E$198, 2,FALSE )</f>
        <v>4</v>
      </c>
      <c r="C8" s="9">
        <f>VLOOKUP(A8, south!$A$1:$E$198, 3,FALSE )</f>
        <v>2.592352559948153E-3</v>
      </c>
      <c r="D8" s="9">
        <f>VLOOKUP(A8, south!$A$1:$E$198, 3,FALSE )</f>
        <v>2.592352559948153E-3</v>
      </c>
      <c r="E8" s="9">
        <f>VLOOKUP(A8, south!$A$1:$E$198, 5,FALSE )</f>
        <v>7.1000000000000004E-3</v>
      </c>
      <c r="F8" s="9" t="e">
        <f>VLOOKUP(A8, north!$A$1:$E$198, 2,FALSE )</f>
        <v>#N/A</v>
      </c>
      <c r="G8" s="9" t="e">
        <f>VLOOKUP(A8, north!$A$1:$E$198, 3,FALSE )</f>
        <v>#N/A</v>
      </c>
      <c r="H8" s="9" t="e">
        <f>VLOOKUP(A8, north!$A$1:$E$198, 4,FALSE )</f>
        <v>#N/A</v>
      </c>
      <c r="I8" s="9" t="e">
        <f>VLOOKUP(A8, north!$A$1:$E$198, 5,FALSE )</f>
        <v>#N/A</v>
      </c>
      <c r="M8" s="9" t="s">
        <v>182</v>
      </c>
    </row>
    <row r="9" spans="1:13">
      <c r="A9" s="13" t="s">
        <v>6</v>
      </c>
      <c r="B9" s="9">
        <f>VLOOKUP(A9, south!$A$1:$E$198, 2,FALSE )</f>
        <v>1</v>
      </c>
      <c r="C9" s="9">
        <f>VLOOKUP(A9, south!$A$1:$E$198, 3,FALSE )</f>
        <v>6.4808813998703824E-4</v>
      </c>
      <c r="D9" s="9">
        <f>VLOOKUP(A9, south!$A$1:$E$198, 3,FALSE )</f>
        <v>6.4808813998703824E-4</v>
      </c>
      <c r="E9" s="9">
        <f>VLOOKUP(A9, south!$A$1:$E$198, 5,FALSE )</f>
        <v>4.1000000000000003E-3</v>
      </c>
      <c r="F9" s="9" t="e">
        <f>VLOOKUP(A9, north!$A$1:$E$198, 2,FALSE )</f>
        <v>#N/A</v>
      </c>
      <c r="G9" s="9" t="e">
        <f>VLOOKUP(A9, north!$A$1:$E$198, 3,FALSE )</f>
        <v>#N/A</v>
      </c>
      <c r="H9" s="9" t="e">
        <f>VLOOKUP(A9, north!$A$1:$E$198, 4,FALSE )</f>
        <v>#N/A</v>
      </c>
      <c r="I9" s="9" t="e">
        <f>VLOOKUP(A9, north!$A$1:$E$198, 5,FALSE )</f>
        <v>#N/A</v>
      </c>
      <c r="M9" s="9" t="s">
        <v>182</v>
      </c>
    </row>
    <row r="10" spans="1:13">
      <c r="A10" s="13" t="s">
        <v>7</v>
      </c>
      <c r="B10" s="9">
        <f>VLOOKUP(A10, south!$A$1:$E$198, 2,FALSE )</f>
        <v>1</v>
      </c>
      <c r="C10" s="9">
        <f>VLOOKUP(A10, south!$A$1:$E$198, 3,FALSE )</f>
        <v>6.4808813998703824E-4</v>
      </c>
      <c r="D10" s="9">
        <f>VLOOKUP(A10, south!$A$1:$E$198, 3,FALSE )</f>
        <v>6.4808813998703824E-4</v>
      </c>
      <c r="E10" s="9">
        <f>VLOOKUP(A10, south!$A$1:$E$198, 5,FALSE )</f>
        <v>4.1000000000000003E-3</v>
      </c>
      <c r="F10" s="9" t="e">
        <f>VLOOKUP(A10, north!$A$1:$E$198, 2,FALSE )</f>
        <v>#N/A</v>
      </c>
      <c r="G10" s="9" t="e">
        <f>VLOOKUP(A10, north!$A$1:$E$198, 3,FALSE )</f>
        <v>#N/A</v>
      </c>
      <c r="H10" s="9" t="e">
        <f>VLOOKUP(A10, north!$A$1:$E$198, 4,FALSE )</f>
        <v>#N/A</v>
      </c>
      <c r="I10" s="9" t="e">
        <f>VLOOKUP(A10, north!$A$1:$E$198, 5,FALSE )</f>
        <v>#N/A</v>
      </c>
      <c r="M10" s="9" t="s">
        <v>182</v>
      </c>
    </row>
    <row r="11" spans="1:13">
      <c r="A11" s="13" t="s">
        <v>8</v>
      </c>
      <c r="B11" s="9">
        <f>VLOOKUP(A11, south!$A$1:$E$198, 2,FALSE )</f>
        <v>1</v>
      </c>
      <c r="C11" s="9">
        <f>VLOOKUP(A11, south!$A$1:$E$198, 3,FALSE )</f>
        <v>6.4808813998703824E-4</v>
      </c>
      <c r="D11" s="9">
        <f>VLOOKUP(A11, south!$A$1:$E$198, 3,FALSE )</f>
        <v>6.4808813998703824E-4</v>
      </c>
      <c r="E11" s="9">
        <f>VLOOKUP(A11, south!$A$1:$E$198, 5,FALSE )</f>
        <v>4.1000000000000003E-3</v>
      </c>
      <c r="F11" s="9" t="e">
        <f>VLOOKUP(A11, north!$A$1:$E$198, 2,FALSE )</f>
        <v>#N/A</v>
      </c>
      <c r="G11" s="9" t="e">
        <f>VLOOKUP(A11, north!$A$1:$E$198, 3,FALSE )</f>
        <v>#N/A</v>
      </c>
      <c r="H11" s="9" t="e">
        <f>VLOOKUP(A11, north!$A$1:$E$198, 4,FALSE )</f>
        <v>#N/A</v>
      </c>
      <c r="I11" s="9" t="e">
        <f>VLOOKUP(A11, north!$A$1:$E$198, 5,FALSE )</f>
        <v>#N/A</v>
      </c>
      <c r="M11" s="9" t="s">
        <v>182</v>
      </c>
    </row>
    <row r="12" spans="1:13">
      <c r="A12" s="13" t="s">
        <v>9</v>
      </c>
      <c r="B12" s="9">
        <f>VLOOKUP(A12, south!$A$1:$E$198, 2,FALSE )</f>
        <v>1</v>
      </c>
      <c r="C12" s="9">
        <f>VLOOKUP(A12, south!$A$1:$E$198, 3,FALSE )</f>
        <v>6.4808813998703824E-4</v>
      </c>
      <c r="D12" s="9">
        <f>VLOOKUP(A12, south!$A$1:$E$198, 3,FALSE )</f>
        <v>6.4808813998703824E-4</v>
      </c>
      <c r="E12" s="9">
        <f>VLOOKUP(A12, south!$A$1:$E$198, 5,FALSE )</f>
        <v>4.1000000000000003E-3</v>
      </c>
      <c r="F12" s="9" t="e">
        <f>VLOOKUP(A12, north!$A$1:$E$198, 2,FALSE )</f>
        <v>#N/A</v>
      </c>
      <c r="G12" s="9" t="e">
        <f>VLOOKUP(A12, north!$A$1:$E$198, 3,FALSE )</f>
        <v>#N/A</v>
      </c>
      <c r="H12" s="9" t="e">
        <f>VLOOKUP(A12, north!$A$1:$E$198, 4,FALSE )</f>
        <v>#N/A</v>
      </c>
      <c r="I12" s="9" t="e">
        <f>VLOOKUP(A12, north!$A$1:$E$198, 5,FALSE )</f>
        <v>#N/A</v>
      </c>
      <c r="M12" s="9" t="s">
        <v>182</v>
      </c>
    </row>
    <row r="13" spans="1:13">
      <c r="A13" s="13" t="s">
        <v>10</v>
      </c>
      <c r="B13" s="9">
        <f>VLOOKUP(A13, south!$A$1:$E$198, 2,FALSE )</f>
        <v>1</v>
      </c>
      <c r="C13" s="9">
        <f>VLOOKUP(A13, south!$A$1:$E$198, 3,FALSE )</f>
        <v>6.4808813998703824E-4</v>
      </c>
      <c r="D13" s="9">
        <f>VLOOKUP(A13, south!$A$1:$E$198, 3,FALSE )</f>
        <v>6.4808813998703824E-4</v>
      </c>
      <c r="E13" s="9">
        <f>VLOOKUP(A13, south!$A$1:$E$198, 5,FALSE )</f>
        <v>4.1000000000000003E-3</v>
      </c>
      <c r="F13" s="9" t="e">
        <f>VLOOKUP(A13, north!$A$1:$E$198, 2,FALSE )</f>
        <v>#N/A</v>
      </c>
      <c r="G13" s="9" t="e">
        <f>VLOOKUP(A13, north!$A$1:$E$198, 3,FALSE )</f>
        <v>#N/A</v>
      </c>
      <c r="H13" s="9" t="e">
        <f>VLOOKUP(A13, north!$A$1:$E$198, 4,FALSE )</f>
        <v>#N/A</v>
      </c>
      <c r="I13" s="9" t="e">
        <f>VLOOKUP(A13, north!$A$1:$E$198, 5,FALSE )</f>
        <v>#N/A</v>
      </c>
      <c r="M13" s="9" t="s">
        <v>182</v>
      </c>
    </row>
    <row r="14" spans="1:13">
      <c r="A14" s="12" t="s">
        <v>151</v>
      </c>
      <c r="B14" s="9" t="e">
        <f>VLOOKUP(A14, south!$A$1:$E$198, 2,FALSE )</f>
        <v>#N/A</v>
      </c>
      <c r="C14" s="9" t="e">
        <f>VLOOKUP(A14, south!$A$1:$E$198, 3,FALSE )</f>
        <v>#N/A</v>
      </c>
      <c r="D14" s="9" t="e">
        <f>VLOOKUP(A14, south!$A$1:$E$198, 3,FALSE )</f>
        <v>#N/A</v>
      </c>
      <c r="E14" s="9" t="e">
        <f>VLOOKUP(A14, south!$A$1:$E$198, 5,FALSE )</f>
        <v>#N/A</v>
      </c>
      <c r="F14" s="9">
        <f>VLOOKUP(A14, north!$A$1:$E$198, 2,FALSE )</f>
        <v>1</v>
      </c>
      <c r="G14" s="9">
        <f>VLOOKUP(A14, north!$A$1:$E$198, 3,FALSE )</f>
        <v>2.7322404371584699E-3</v>
      </c>
      <c r="H14" s="9">
        <f>VLOOKUP(A14, north!$A$1:$E$198, 4,FALSE )</f>
        <v>1E-4</v>
      </c>
      <c r="I14" s="9">
        <f>VLOOKUP(A14, north!$A$1:$E$198, 5,FALSE )</f>
        <v>1.7500000000000002E-2</v>
      </c>
      <c r="M14" s="9" t="s">
        <v>182</v>
      </c>
    </row>
    <row r="15" spans="1:13">
      <c r="A15" s="13" t="s">
        <v>11</v>
      </c>
      <c r="B15" s="9">
        <f>VLOOKUP(A15, south!$A$1:$E$198, 2,FALSE )</f>
        <v>4</v>
      </c>
      <c r="C15" s="9">
        <f>VLOOKUP(A15, south!$A$1:$E$198, 3,FALSE )</f>
        <v>2.592352559948153E-3</v>
      </c>
      <c r="D15" s="9">
        <f>VLOOKUP(A15, south!$A$1:$E$198, 3,FALSE )</f>
        <v>2.592352559948153E-3</v>
      </c>
      <c r="E15" s="9">
        <f>VLOOKUP(A15, south!$A$1:$E$198, 5,FALSE )</f>
        <v>7.1000000000000004E-3</v>
      </c>
      <c r="F15" s="9" t="e">
        <f>VLOOKUP(A15, north!$A$1:$E$198, 2,FALSE )</f>
        <v>#N/A</v>
      </c>
      <c r="G15" s="9" t="e">
        <f>VLOOKUP(A15, north!$A$1:$E$198, 3,FALSE )</f>
        <v>#N/A</v>
      </c>
      <c r="H15" s="9" t="e">
        <f>VLOOKUP(A15, north!$A$1:$E$198, 4,FALSE )</f>
        <v>#N/A</v>
      </c>
      <c r="I15" s="9" t="e">
        <f>VLOOKUP(A15, north!$A$1:$E$198, 5,FALSE )</f>
        <v>#N/A</v>
      </c>
      <c r="M15" s="9" t="s">
        <v>182</v>
      </c>
    </row>
    <row r="16" spans="1:13">
      <c r="A16" s="13" t="s">
        <v>12</v>
      </c>
      <c r="B16" s="9">
        <f>VLOOKUP(A16, south!$A$1:$E$198, 2,FALSE )</f>
        <v>1</v>
      </c>
      <c r="C16" s="9">
        <f>VLOOKUP(A16, south!$A$1:$E$198, 3,FALSE )</f>
        <v>6.4808813998703824E-4</v>
      </c>
      <c r="D16" s="9">
        <f>VLOOKUP(A16, south!$A$1:$E$198, 3,FALSE )</f>
        <v>6.4808813998703824E-4</v>
      </c>
      <c r="E16" s="9">
        <f>VLOOKUP(A16, south!$A$1:$E$198, 5,FALSE )</f>
        <v>4.1000000000000003E-3</v>
      </c>
      <c r="F16" s="9" t="e">
        <f>VLOOKUP(A16, north!$A$1:$E$198, 2,FALSE )</f>
        <v>#N/A</v>
      </c>
      <c r="G16" s="9" t="e">
        <f>VLOOKUP(A16, north!$A$1:$E$198, 3,FALSE )</f>
        <v>#N/A</v>
      </c>
      <c r="H16" s="9" t="e">
        <f>VLOOKUP(A16, north!$A$1:$E$198, 4,FALSE )</f>
        <v>#N/A</v>
      </c>
      <c r="I16" s="9" t="e">
        <f>VLOOKUP(A16, north!$A$1:$E$198, 5,FALSE )</f>
        <v>#N/A</v>
      </c>
      <c r="M16" s="9" t="s">
        <v>182</v>
      </c>
    </row>
    <row r="17" spans="1:13">
      <c r="A17" s="13" t="s">
        <v>13</v>
      </c>
      <c r="B17" s="9">
        <f>VLOOKUP(A17, south!$A$1:$E$198, 2,FALSE )</f>
        <v>2</v>
      </c>
      <c r="C17" s="9">
        <f>VLOOKUP(A17, south!$A$1:$E$198, 3,FALSE )</f>
        <v>1.2961762799740765E-3</v>
      </c>
      <c r="D17" s="9">
        <f>VLOOKUP(A17, south!$A$1:$E$198, 4,FALSE )</f>
        <v>2.0000000000000001E-4</v>
      </c>
      <c r="E17" s="9">
        <f>VLOOKUP(A17, south!$A$1:$E$198, 5,FALSE )</f>
        <v>5.1999999999999998E-3</v>
      </c>
      <c r="F17" s="9">
        <f>VLOOKUP(A17, north!$A$1:$E$198, 2,FALSE )</f>
        <v>1</v>
      </c>
      <c r="G17" s="9">
        <f>VLOOKUP(A17, north!$A$1:$E$198, 3,FALSE )</f>
        <v>2.7322404371584699E-3</v>
      </c>
      <c r="H17" s="9">
        <f>VLOOKUP(A17, north!$A$1:$E$198, 4,FALSE )</f>
        <v>1E-4</v>
      </c>
      <c r="I17" s="9">
        <f>VLOOKUP(A17, north!$A$1:$E$198, 5,FALSE )</f>
        <v>1.7500000000000002E-2</v>
      </c>
      <c r="J17" s="9" t="s">
        <v>176</v>
      </c>
      <c r="K17" s="9">
        <v>0.62360000000000004</v>
      </c>
      <c r="L17" s="9">
        <v>0.53525999999999996</v>
      </c>
      <c r="M17" s="9" t="str">
        <f>IF(L17&lt;=0.05/315, "Y", "N")</f>
        <v>N</v>
      </c>
    </row>
    <row r="18" spans="1:13">
      <c r="A18" s="13" t="s">
        <v>14</v>
      </c>
      <c r="B18" s="9">
        <f>VLOOKUP(A18, south!$A$1:$E$198, 2,FALSE )</f>
        <v>2</v>
      </c>
      <c r="C18" s="9">
        <f>VLOOKUP(A18, south!$A$1:$E$198, 3,FALSE )</f>
        <v>1.2961762799740765E-3</v>
      </c>
      <c r="D18" s="9">
        <f>VLOOKUP(A18, south!$A$1:$E$198, 3,FALSE )</f>
        <v>1.2961762799740765E-3</v>
      </c>
      <c r="E18" s="9">
        <f>VLOOKUP(A18, south!$A$1:$E$198, 5,FALSE )</f>
        <v>5.1999999999999998E-3</v>
      </c>
      <c r="F18" s="9" t="e">
        <f>VLOOKUP(A18, north!$A$1:$E$198, 2,FALSE )</f>
        <v>#N/A</v>
      </c>
      <c r="G18" s="9" t="e">
        <f>VLOOKUP(A18, north!$A$1:$E$198, 3,FALSE )</f>
        <v>#N/A</v>
      </c>
      <c r="H18" s="9" t="e">
        <f>VLOOKUP(A18, north!$A$1:$E$198, 4,FALSE )</f>
        <v>#N/A</v>
      </c>
      <c r="I18" s="9" t="e">
        <f>VLOOKUP(A18, north!$A$1:$E$198, 5,FALSE )</f>
        <v>#N/A</v>
      </c>
      <c r="M18" s="9" t="s">
        <v>182</v>
      </c>
    </row>
    <row r="19" spans="1:13">
      <c r="A19" s="13" t="s">
        <v>15</v>
      </c>
      <c r="B19" s="9">
        <f>VLOOKUP(A19, south!$A$1:$E$198, 2,FALSE )</f>
        <v>1</v>
      </c>
      <c r="C19" s="9">
        <f>VLOOKUP(A19, south!$A$1:$E$198, 3,FALSE )</f>
        <v>6.4808813998703824E-4</v>
      </c>
      <c r="D19" s="9">
        <f>VLOOKUP(A19, south!$A$1:$E$198, 3,FALSE )</f>
        <v>6.4808813998703824E-4</v>
      </c>
      <c r="E19" s="9">
        <f>VLOOKUP(A19, south!$A$1:$E$198, 5,FALSE )</f>
        <v>4.1000000000000003E-3</v>
      </c>
      <c r="F19" s="9" t="e">
        <f>VLOOKUP(A19, north!$A$1:$E$198, 2,FALSE )</f>
        <v>#N/A</v>
      </c>
      <c r="G19" s="9" t="e">
        <f>VLOOKUP(A19, north!$A$1:$E$198, 3,FALSE )</f>
        <v>#N/A</v>
      </c>
      <c r="H19" s="9" t="e">
        <f>VLOOKUP(A19, north!$A$1:$E$198, 4,FALSE )</f>
        <v>#N/A</v>
      </c>
      <c r="I19" s="9" t="e">
        <f>VLOOKUP(A19, north!$A$1:$E$198, 5,FALSE )</f>
        <v>#N/A</v>
      </c>
      <c r="M19" s="9" t="s">
        <v>182</v>
      </c>
    </row>
    <row r="20" spans="1:13">
      <c r="A20" s="13" t="s">
        <v>16</v>
      </c>
      <c r="B20" s="9">
        <f>VLOOKUP(A20, south!$A$1:$E$198, 2,FALSE )</f>
        <v>10</v>
      </c>
      <c r="C20" s="9">
        <f>VLOOKUP(A20, south!$A$1:$E$198, 3,FALSE )</f>
        <v>6.4808813998703824E-3</v>
      </c>
      <c r="D20" s="9">
        <f>VLOOKUP(A20, south!$A$1:$E$198, 4,FALSE )</f>
        <v>3.3E-3</v>
      </c>
      <c r="E20" s="9">
        <f>VLOOKUP(A20, south!$A$1:$E$198, 5,FALSE )</f>
        <v>1.23E-2</v>
      </c>
      <c r="F20" s="9">
        <f>VLOOKUP(A20, north!$A$1:$E$198, 2,FALSE )</f>
        <v>1</v>
      </c>
      <c r="G20" s="9">
        <f>VLOOKUP(A20, north!$A$1:$E$198, 3,FALSE )</f>
        <v>2.7322404371584699E-3</v>
      </c>
      <c r="H20" s="9">
        <f>VLOOKUP(A20, north!$A$1:$E$198, 4,FALSE )</f>
        <v>1E-4</v>
      </c>
      <c r="I20" s="9">
        <f>VLOOKUP(A20, north!$A$1:$E$198, 5,FALSE )</f>
        <v>1.7500000000000002E-2</v>
      </c>
      <c r="J20" s="9" t="s">
        <v>176</v>
      </c>
      <c r="K20" s="9">
        <v>-0.8518</v>
      </c>
      <c r="L20" s="9">
        <v>0.39532</v>
      </c>
      <c r="M20" s="9" t="str">
        <f t="shared" ref="M20:M21" si="0">IF(L20&lt;=0.05/315, "Y", "N")</f>
        <v>N</v>
      </c>
    </row>
    <row r="21" spans="1:13">
      <c r="A21" s="13" t="s">
        <v>17</v>
      </c>
      <c r="B21" s="9">
        <f>VLOOKUP(A21, south!$A$1:$E$198, 2,FALSE )</f>
        <v>5</v>
      </c>
      <c r="C21" s="9">
        <f>VLOOKUP(A21, south!$A$1:$E$198, 3,FALSE )</f>
        <v>3.2404406999351912E-3</v>
      </c>
      <c r="D21" s="9">
        <f>VLOOKUP(A21, south!$A$1:$E$198, 4,FALSE )</f>
        <v>1.1999999999999999E-3</v>
      </c>
      <c r="E21" s="9">
        <f>VLOOKUP(A21, south!$A$1:$E$198, 5,FALSE )</f>
        <v>8.0000000000000002E-3</v>
      </c>
      <c r="F21" s="9">
        <f>VLOOKUP(A21, north!$A$1:$E$198, 2,FALSE )</f>
        <v>2</v>
      </c>
      <c r="G21" s="9">
        <f>VLOOKUP(A21, north!$A$1:$E$198, 3,FALSE )</f>
        <v>5.4644808743169399E-3</v>
      </c>
      <c r="H21" s="9">
        <f>VLOOKUP(A21, north!$A$1:$E$198, 4,FALSE )</f>
        <v>1E-3</v>
      </c>
      <c r="I21" s="9">
        <f>VLOOKUP(A21, north!$A$1:$E$198, 5,FALSE )</f>
        <v>2.18E-2</v>
      </c>
      <c r="J21" s="9" t="s">
        <v>176</v>
      </c>
      <c r="K21" s="9">
        <v>0.63290000000000002</v>
      </c>
      <c r="L21" s="9">
        <v>0.52869999999999995</v>
      </c>
      <c r="M21" s="9" t="str">
        <f t="shared" si="0"/>
        <v>N</v>
      </c>
    </row>
    <row r="22" spans="1:13">
      <c r="A22" s="13" t="s">
        <v>18</v>
      </c>
      <c r="B22" s="9">
        <f>VLOOKUP(A22, south!$A$1:$E$198, 2,FALSE )</f>
        <v>1</v>
      </c>
      <c r="C22" s="9">
        <f>VLOOKUP(A22, south!$A$1:$E$198, 3,FALSE )</f>
        <v>6.4808813998703824E-4</v>
      </c>
      <c r="D22" s="9">
        <f>VLOOKUP(A22, south!$A$1:$E$198, 3,FALSE )</f>
        <v>6.4808813998703824E-4</v>
      </c>
      <c r="E22" s="9">
        <f>VLOOKUP(A22, south!$A$1:$E$198, 5,FALSE )</f>
        <v>4.1000000000000003E-3</v>
      </c>
      <c r="F22" s="9" t="e">
        <f>VLOOKUP(A22, north!$A$1:$E$198, 2,FALSE )</f>
        <v>#N/A</v>
      </c>
      <c r="G22" s="9" t="e">
        <f>VLOOKUP(A22, north!$A$1:$E$198, 3,FALSE )</f>
        <v>#N/A</v>
      </c>
      <c r="H22" s="9" t="e">
        <f>VLOOKUP(A22, north!$A$1:$E$198, 4,FALSE )</f>
        <v>#N/A</v>
      </c>
      <c r="I22" s="9" t="e">
        <f>VLOOKUP(A22, north!$A$1:$E$198, 5,FALSE )</f>
        <v>#N/A</v>
      </c>
      <c r="M22" s="9" t="s">
        <v>182</v>
      </c>
    </row>
    <row r="23" spans="1:13">
      <c r="A23" s="13" t="s">
        <v>19</v>
      </c>
      <c r="B23" s="9">
        <f>VLOOKUP(A23, south!$A$1:$E$198, 2,FALSE )</f>
        <v>1</v>
      </c>
      <c r="C23" s="9">
        <f>VLOOKUP(A23, south!$A$1:$E$198, 3,FALSE )</f>
        <v>6.4808813998703824E-4</v>
      </c>
      <c r="D23" s="9">
        <f>VLOOKUP(A23, south!$A$1:$E$198, 4,FALSE )</f>
        <v>0</v>
      </c>
      <c r="E23" s="9">
        <f>VLOOKUP(A23, south!$A$1:$E$198, 5,FALSE )</f>
        <v>4.1000000000000003E-3</v>
      </c>
      <c r="F23" s="9">
        <f>VLOOKUP(A23, north!$A$1:$E$198, 2,FALSE )</f>
        <v>1</v>
      </c>
      <c r="G23" s="9">
        <f>VLOOKUP(A23, north!$A$1:$E$198, 3,FALSE )</f>
        <v>2.7322404371584699E-3</v>
      </c>
      <c r="H23" s="9">
        <f>VLOOKUP(A23, north!$A$1:$E$198, 4,FALSE )</f>
        <v>1E-4</v>
      </c>
      <c r="I23" s="9">
        <f>VLOOKUP(A23, north!$A$1:$E$198, 5,FALSE )</f>
        <v>1.7500000000000002E-2</v>
      </c>
      <c r="J23" s="9" t="s">
        <v>176</v>
      </c>
      <c r="K23" s="9">
        <v>1.1000000000000001</v>
      </c>
      <c r="L23" s="9">
        <v>0.26779999999999998</v>
      </c>
      <c r="M23" s="9" t="str">
        <f t="shared" ref="M23:M24" si="1">IF(L23&lt;=0.05/315, "Y", "N")</f>
        <v>N</v>
      </c>
    </row>
    <row r="24" spans="1:13">
      <c r="A24" s="13" t="s">
        <v>20</v>
      </c>
      <c r="B24" s="9">
        <f>VLOOKUP(A24, south!$A$1:$E$198, 2,FALSE )</f>
        <v>3</v>
      </c>
      <c r="C24" s="9">
        <f>VLOOKUP(A24, south!$A$1:$E$198, 3,FALSE )</f>
        <v>1.9442644199611147E-3</v>
      </c>
      <c r="D24" s="9">
        <f>VLOOKUP(A24, south!$A$1:$E$198, 4,FALSE )</f>
        <v>5.0000000000000001E-4</v>
      </c>
      <c r="E24" s="9">
        <f>VLOOKUP(A24, south!$A$1:$E$198, 5,FALSE )</f>
        <v>6.1000000000000004E-3</v>
      </c>
      <c r="F24" s="9">
        <f>VLOOKUP(A24, north!$A$1:$E$198, 2,FALSE )</f>
        <v>1</v>
      </c>
      <c r="G24" s="9">
        <f>VLOOKUP(A24, north!$A$1:$E$198, 3,FALSE )</f>
        <v>2.7322404371584699E-3</v>
      </c>
      <c r="H24" s="9">
        <f>VLOOKUP(A24, north!$A$1:$E$198, 4,FALSE )</f>
        <v>1E-4</v>
      </c>
      <c r="I24" s="9">
        <f>VLOOKUP(A24, north!$A$1:$E$198, 5,FALSE )</f>
        <v>1.7500000000000002E-2</v>
      </c>
      <c r="J24" s="9" t="s">
        <v>176</v>
      </c>
      <c r="K24" s="9">
        <v>0.2964</v>
      </c>
      <c r="L24" s="9">
        <v>0.76417999999999997</v>
      </c>
      <c r="M24" s="9" t="str">
        <f t="shared" si="1"/>
        <v>N</v>
      </c>
    </row>
    <row r="25" spans="1:13">
      <c r="A25" s="13" t="s">
        <v>21</v>
      </c>
      <c r="B25" s="9">
        <f>VLOOKUP(A25, south!$A$1:$E$198, 2,FALSE )</f>
        <v>3</v>
      </c>
      <c r="C25" s="9">
        <f>VLOOKUP(A25, south!$A$1:$E$198, 3,FALSE )</f>
        <v>1.9442644199611147E-3</v>
      </c>
      <c r="D25" s="9">
        <f>VLOOKUP(A25, south!$A$1:$E$198, 3,FALSE )</f>
        <v>1.9442644199611147E-3</v>
      </c>
      <c r="E25" s="9">
        <f>VLOOKUP(A25, south!$A$1:$E$198, 5,FALSE )</f>
        <v>6.1000000000000004E-3</v>
      </c>
      <c r="F25" s="9" t="e">
        <f>VLOOKUP(A25, north!$A$1:$E$198, 2,FALSE )</f>
        <v>#N/A</v>
      </c>
      <c r="G25" s="9" t="e">
        <f>VLOOKUP(A25, north!$A$1:$E$198, 3,FALSE )</f>
        <v>#N/A</v>
      </c>
      <c r="H25" s="9" t="e">
        <f>VLOOKUP(A25, north!$A$1:$E$198, 4,FALSE )</f>
        <v>#N/A</v>
      </c>
      <c r="I25" s="9" t="e">
        <f>VLOOKUP(A25, north!$A$1:$E$198, 5,FALSE )</f>
        <v>#N/A</v>
      </c>
      <c r="M25" s="9" t="s">
        <v>182</v>
      </c>
    </row>
    <row r="26" spans="1:13">
      <c r="A26" s="13" t="s">
        <v>22</v>
      </c>
      <c r="B26" s="9">
        <f>VLOOKUP(A26, south!$A$1:$E$198, 2,FALSE )</f>
        <v>26</v>
      </c>
      <c r="C26" s="9">
        <f>VLOOKUP(A26, south!$A$1:$E$198, 3,FALSE )</f>
        <v>1.6850291639662993E-2</v>
      </c>
      <c r="D26" s="9">
        <f>VLOOKUP(A26, south!$A$1:$E$198, 4,FALSE )</f>
        <v>1.1299999999999999E-2</v>
      </c>
      <c r="E26" s="9">
        <f>VLOOKUP(A26, south!$A$1:$E$198, 5,FALSE )</f>
        <v>2.5000000000000001E-2</v>
      </c>
      <c r="F26" s="9">
        <f>VLOOKUP(A26, north!$A$1:$E$198, 2,FALSE )</f>
        <v>4</v>
      </c>
      <c r="G26" s="9">
        <f>VLOOKUP(A26, north!$A$1:$E$198, 3,FALSE )</f>
        <v>1.092896174863388E-2</v>
      </c>
      <c r="H26" s="9">
        <f>VLOOKUP(A26, north!$A$1:$E$198, 4,FALSE )</f>
        <v>3.5000000000000001E-3</v>
      </c>
      <c r="I26" s="9">
        <f>VLOOKUP(A26, north!$A$1:$E$198, 5,FALSE )</f>
        <v>2.9600000000000001E-2</v>
      </c>
      <c r="J26" s="9" t="s">
        <v>176</v>
      </c>
      <c r="K26" s="9">
        <v>-0.81889999999999996</v>
      </c>
      <c r="L26" s="9">
        <v>0.41221999999999998</v>
      </c>
      <c r="M26" s="9" t="str">
        <f>IF(L26&lt;=0.05/315, "Y", "N")</f>
        <v>N</v>
      </c>
    </row>
    <row r="27" spans="1:13">
      <c r="A27" s="13" t="s">
        <v>23</v>
      </c>
      <c r="B27" s="9">
        <f>VLOOKUP(A27, south!$A$1:$E$198, 2,FALSE )</f>
        <v>1</v>
      </c>
      <c r="C27" s="9">
        <f>VLOOKUP(A27, south!$A$1:$E$198, 3,FALSE )</f>
        <v>6.4808813998703824E-4</v>
      </c>
      <c r="D27" s="9">
        <f>VLOOKUP(A27, south!$A$1:$E$198, 3,FALSE )</f>
        <v>6.4808813998703824E-4</v>
      </c>
      <c r="E27" s="9">
        <f>VLOOKUP(A27, south!$A$1:$E$198, 5,FALSE )</f>
        <v>4.1000000000000003E-3</v>
      </c>
      <c r="F27" s="9" t="e">
        <f>VLOOKUP(A27, north!$A$1:$E$198, 2,FALSE )</f>
        <v>#N/A</v>
      </c>
      <c r="G27" s="9" t="e">
        <f>VLOOKUP(A27, north!$A$1:$E$198, 3,FALSE )</f>
        <v>#N/A</v>
      </c>
      <c r="H27" s="9" t="e">
        <f>VLOOKUP(A27, north!$A$1:$E$198, 4,FALSE )</f>
        <v>#N/A</v>
      </c>
      <c r="I27" s="9" t="e">
        <f>VLOOKUP(A27, north!$A$1:$E$198, 5,FALSE )</f>
        <v>#N/A</v>
      </c>
      <c r="M27" s="9" t="s">
        <v>182</v>
      </c>
    </row>
    <row r="28" spans="1:13">
      <c r="A28" s="13" t="s">
        <v>24</v>
      </c>
      <c r="B28" s="9">
        <f>VLOOKUP(A28, south!$A$1:$E$198, 2,FALSE )</f>
        <v>1</v>
      </c>
      <c r="C28" s="9">
        <f>VLOOKUP(A28, south!$A$1:$E$198, 3,FALSE )</f>
        <v>6.4808813998703824E-4</v>
      </c>
      <c r="D28" s="9">
        <f>VLOOKUP(A28, south!$A$1:$E$198, 3,FALSE )</f>
        <v>6.4808813998703824E-4</v>
      </c>
      <c r="E28" s="9">
        <f>VLOOKUP(A28, south!$A$1:$E$198, 5,FALSE )</f>
        <v>4.1000000000000003E-3</v>
      </c>
      <c r="F28" s="9" t="e">
        <f>VLOOKUP(A28, north!$A$1:$E$198, 2,FALSE )</f>
        <v>#N/A</v>
      </c>
      <c r="G28" s="9" t="e">
        <f>VLOOKUP(A28, north!$A$1:$E$198, 3,FALSE )</f>
        <v>#N/A</v>
      </c>
      <c r="H28" s="9" t="e">
        <f>VLOOKUP(A28, north!$A$1:$E$198, 4,FALSE )</f>
        <v>#N/A</v>
      </c>
      <c r="I28" s="9" t="e">
        <f>VLOOKUP(A28, north!$A$1:$E$198, 5,FALSE )</f>
        <v>#N/A</v>
      </c>
      <c r="M28" s="9" t="s">
        <v>182</v>
      </c>
    </row>
    <row r="29" spans="1:13">
      <c r="A29" s="13" t="s">
        <v>25</v>
      </c>
      <c r="B29" s="9">
        <f>VLOOKUP(A29, south!$A$1:$E$198, 2,FALSE )</f>
        <v>1</v>
      </c>
      <c r="C29" s="9">
        <f>VLOOKUP(A29, south!$A$1:$E$198, 3,FALSE )</f>
        <v>6.4808813998703824E-4</v>
      </c>
      <c r="D29" s="9">
        <f>VLOOKUP(A29, south!$A$1:$E$198, 3,FALSE )</f>
        <v>6.4808813998703824E-4</v>
      </c>
      <c r="E29" s="9">
        <f>VLOOKUP(A29, south!$A$1:$E$198, 5,FALSE )</f>
        <v>4.1000000000000003E-3</v>
      </c>
      <c r="F29" s="9" t="e">
        <f>VLOOKUP(A29, north!$A$1:$E$198, 2,FALSE )</f>
        <v>#N/A</v>
      </c>
      <c r="G29" s="9" t="e">
        <f>VLOOKUP(A29, north!$A$1:$E$198, 3,FALSE )</f>
        <v>#N/A</v>
      </c>
      <c r="H29" s="9" t="e">
        <f>VLOOKUP(A29, north!$A$1:$E$198, 4,FALSE )</f>
        <v>#N/A</v>
      </c>
      <c r="I29" s="9" t="e">
        <f>VLOOKUP(A29, north!$A$1:$E$198, 5,FALSE )</f>
        <v>#N/A</v>
      </c>
      <c r="M29" s="9" t="s">
        <v>182</v>
      </c>
    </row>
    <row r="30" spans="1:13">
      <c r="A30" s="13" t="s">
        <v>26</v>
      </c>
      <c r="B30" s="9">
        <f>VLOOKUP(A30, south!$A$1:$E$198, 2,FALSE )</f>
        <v>1</v>
      </c>
      <c r="C30" s="9">
        <f>VLOOKUP(A30, south!$A$1:$E$198, 3,FALSE )</f>
        <v>6.4808813998703824E-4</v>
      </c>
      <c r="D30" s="9">
        <f>VLOOKUP(A30, south!$A$1:$E$198, 3,FALSE )</f>
        <v>6.4808813998703824E-4</v>
      </c>
      <c r="E30" s="9">
        <f>VLOOKUP(A30, south!$A$1:$E$198, 5,FALSE )</f>
        <v>4.1000000000000003E-3</v>
      </c>
      <c r="F30" s="9" t="e">
        <f>VLOOKUP(A30, north!$A$1:$E$198, 2,FALSE )</f>
        <v>#N/A</v>
      </c>
      <c r="G30" s="9" t="e">
        <f>VLOOKUP(A30, north!$A$1:$E$198, 3,FALSE )</f>
        <v>#N/A</v>
      </c>
      <c r="H30" s="9" t="e">
        <f>VLOOKUP(A30, north!$A$1:$E$198, 4,FALSE )</f>
        <v>#N/A</v>
      </c>
      <c r="I30" s="9" t="e">
        <f>VLOOKUP(A30, north!$A$1:$E$198, 5,FALSE )</f>
        <v>#N/A</v>
      </c>
      <c r="M30" s="9" t="s">
        <v>182</v>
      </c>
    </row>
    <row r="31" spans="1:13">
      <c r="A31" s="13" t="s">
        <v>27</v>
      </c>
      <c r="B31" s="9">
        <f>VLOOKUP(A31, south!$A$1:$E$198, 2,FALSE )</f>
        <v>6</v>
      </c>
      <c r="C31" s="9">
        <f>VLOOKUP(A31, south!$A$1:$E$198, 3,FALSE )</f>
        <v>3.8885288399222295E-3</v>
      </c>
      <c r="D31" s="9">
        <f>VLOOKUP(A31, south!$A$1:$E$198, 3,FALSE )</f>
        <v>3.8885288399222295E-3</v>
      </c>
      <c r="E31" s="9">
        <f>VLOOKUP(A31, south!$A$1:$E$198, 5,FALSE )</f>
        <v>8.8999999999999999E-3</v>
      </c>
      <c r="F31" s="9" t="e">
        <f>VLOOKUP(A31, north!$A$1:$E$198, 2,FALSE )</f>
        <v>#N/A</v>
      </c>
      <c r="G31" s="9" t="e">
        <f>VLOOKUP(A31, north!$A$1:$E$198, 3,FALSE )</f>
        <v>#N/A</v>
      </c>
      <c r="H31" s="9" t="e">
        <f>VLOOKUP(A31, north!$A$1:$E$198, 4,FALSE )</f>
        <v>#N/A</v>
      </c>
      <c r="I31" s="9" t="e">
        <f>VLOOKUP(A31, north!$A$1:$E$198, 5,FALSE )</f>
        <v>#N/A</v>
      </c>
      <c r="M31" s="9" t="s">
        <v>182</v>
      </c>
    </row>
    <row r="32" spans="1:13">
      <c r="A32" s="12" t="s">
        <v>152</v>
      </c>
      <c r="B32" s="9" t="e">
        <f>VLOOKUP(A32, south!$A$1:$E$198, 2,FALSE )</f>
        <v>#N/A</v>
      </c>
      <c r="C32" s="9" t="e">
        <f>VLOOKUP(A32, south!$A$1:$E$198, 3,FALSE )</f>
        <v>#N/A</v>
      </c>
      <c r="D32" s="9" t="e">
        <f>VLOOKUP(A32, south!$A$1:$E$198, 3,FALSE )</f>
        <v>#N/A</v>
      </c>
      <c r="E32" s="9" t="e">
        <f>VLOOKUP(A32, south!$A$1:$E$198, 5,FALSE )</f>
        <v>#N/A</v>
      </c>
      <c r="F32" s="9">
        <f>VLOOKUP(A32, north!$A$1:$E$198, 2,FALSE )</f>
        <v>1</v>
      </c>
      <c r="G32" s="9">
        <f>VLOOKUP(A32, north!$A$1:$E$198, 3,FALSE )</f>
        <v>2.7322404371584699E-3</v>
      </c>
      <c r="H32" s="9">
        <f>VLOOKUP(A32, north!$A$1:$E$198, 4,FALSE )</f>
        <v>1E-4</v>
      </c>
      <c r="I32" s="9">
        <f>VLOOKUP(A32, north!$A$1:$E$198, 5,FALSE )</f>
        <v>1.7500000000000002E-2</v>
      </c>
      <c r="M32" s="9" t="s">
        <v>182</v>
      </c>
    </row>
    <row r="33" spans="1:13">
      <c r="A33" s="12" t="s">
        <v>153</v>
      </c>
      <c r="B33" s="9" t="e">
        <f>VLOOKUP(A33, south!$A$1:$E$198, 2,FALSE )</f>
        <v>#N/A</v>
      </c>
      <c r="C33" s="9" t="e">
        <f>VLOOKUP(A33, south!$A$1:$E$198, 3,FALSE )</f>
        <v>#N/A</v>
      </c>
      <c r="D33" s="9" t="e">
        <f>VLOOKUP(A33, south!$A$1:$E$198, 3,FALSE )</f>
        <v>#N/A</v>
      </c>
      <c r="E33" s="9" t="e">
        <f>VLOOKUP(A33, south!$A$1:$E$198, 5,FALSE )</f>
        <v>#N/A</v>
      </c>
      <c r="F33" s="9">
        <f>VLOOKUP(A33, north!$A$1:$E$198, 2,FALSE )</f>
        <v>1</v>
      </c>
      <c r="G33" s="9">
        <f>VLOOKUP(A33, north!$A$1:$E$198, 3,FALSE )</f>
        <v>2.7322404371584699E-3</v>
      </c>
      <c r="H33" s="9">
        <f>VLOOKUP(A33, north!$A$1:$E$198, 4,FALSE )</f>
        <v>1E-4</v>
      </c>
      <c r="I33" s="9">
        <f>VLOOKUP(A33, north!$A$1:$E$198, 5,FALSE )</f>
        <v>1.7500000000000002E-2</v>
      </c>
      <c r="M33" s="9" t="s">
        <v>182</v>
      </c>
    </row>
    <row r="34" spans="1:13">
      <c r="A34" s="13" t="s">
        <v>28</v>
      </c>
      <c r="B34" s="9">
        <f>VLOOKUP(A34, south!$A$1:$E$198, 2,FALSE )</f>
        <v>2</v>
      </c>
      <c r="C34" s="9">
        <f>VLOOKUP(A34, south!$A$1:$E$198, 3,FALSE )</f>
        <v>1.2961762799740765E-3</v>
      </c>
      <c r="D34" s="9">
        <f>VLOOKUP(A34, south!$A$1:$E$198, 4,FALSE )</f>
        <v>2.0000000000000001E-4</v>
      </c>
      <c r="E34" s="9">
        <f>VLOOKUP(A34, south!$A$1:$E$198, 5,FALSE )</f>
        <v>5.1999999999999998E-3</v>
      </c>
      <c r="F34" s="9">
        <f>VLOOKUP(A34, north!$A$1:$E$198, 2,FALSE )</f>
        <v>2</v>
      </c>
      <c r="G34" s="9">
        <f>VLOOKUP(A34, north!$A$1:$E$198, 3,FALSE )</f>
        <v>5.4644808743169399E-3</v>
      </c>
      <c r="H34" s="9">
        <f>VLOOKUP(A34, north!$A$1:$E$198, 4,FALSE )</f>
        <v>1E-3</v>
      </c>
      <c r="I34" s="9">
        <f>VLOOKUP(A34, north!$A$1:$E$198, 5,FALSE )</f>
        <v>2.18E-2</v>
      </c>
      <c r="J34" s="9" t="s">
        <v>176</v>
      </c>
      <c r="K34" s="9">
        <v>1.5679000000000001</v>
      </c>
      <c r="L34" s="9">
        <v>0.11642</v>
      </c>
      <c r="M34" s="9" t="str">
        <f>IF(L34&lt;=0.05/315, "Y", "N")</f>
        <v>N</v>
      </c>
    </row>
    <row r="35" spans="1:13">
      <c r="A35" s="13" t="s">
        <v>29</v>
      </c>
      <c r="B35" s="9">
        <f>VLOOKUP(A35, south!$A$1:$E$198, 2,FALSE )</f>
        <v>1</v>
      </c>
      <c r="C35" s="9">
        <f>VLOOKUP(A35, south!$A$1:$E$198, 3,FALSE )</f>
        <v>6.4808813998703824E-4</v>
      </c>
      <c r="D35" s="9">
        <f>VLOOKUP(A35, south!$A$1:$E$198, 3,FALSE )</f>
        <v>6.4808813998703824E-4</v>
      </c>
      <c r="E35" s="9">
        <f>VLOOKUP(A35, south!$A$1:$E$198, 5,FALSE )</f>
        <v>4.1000000000000003E-3</v>
      </c>
      <c r="F35" s="9" t="e">
        <f>VLOOKUP(A35, north!$A$1:$E$198, 2,FALSE )</f>
        <v>#N/A</v>
      </c>
      <c r="G35" s="9" t="e">
        <f>VLOOKUP(A35, north!$A$1:$E$198, 3,FALSE )</f>
        <v>#N/A</v>
      </c>
      <c r="H35" s="9" t="e">
        <f>VLOOKUP(A35, north!$A$1:$E$198, 4,FALSE )</f>
        <v>#N/A</v>
      </c>
      <c r="I35" s="9" t="e">
        <f>VLOOKUP(A35, north!$A$1:$E$198, 5,FALSE )</f>
        <v>#N/A</v>
      </c>
      <c r="M35" s="9" t="s">
        <v>182</v>
      </c>
    </row>
    <row r="36" spans="1:13">
      <c r="A36" s="13" t="s">
        <v>30</v>
      </c>
      <c r="B36" s="9">
        <f>VLOOKUP(A36, south!$A$1:$E$198, 2,FALSE )</f>
        <v>2</v>
      </c>
      <c r="C36" s="9">
        <f>VLOOKUP(A36, south!$A$1:$E$198, 3,FALSE )</f>
        <v>1.2961762799740765E-3</v>
      </c>
      <c r="D36" s="9">
        <f>VLOOKUP(A36, south!$A$1:$E$198, 4,FALSE )</f>
        <v>2.0000000000000001E-4</v>
      </c>
      <c r="E36" s="9">
        <f>VLOOKUP(A36, south!$A$1:$E$198, 5,FALSE )</f>
        <v>5.1999999999999998E-3</v>
      </c>
      <c r="F36" s="9">
        <f>VLOOKUP(A36, north!$A$1:$E$198, 2,FALSE )</f>
        <v>1</v>
      </c>
      <c r="G36" s="9">
        <f>VLOOKUP(A36, north!$A$1:$E$198, 3,FALSE )</f>
        <v>2.7322404371584699E-3</v>
      </c>
      <c r="H36" s="9">
        <f>VLOOKUP(A36, north!$A$1:$E$198, 4,FALSE )</f>
        <v>1E-4</v>
      </c>
      <c r="I36" s="9">
        <f>VLOOKUP(A36, north!$A$1:$E$198, 5,FALSE )</f>
        <v>1.7500000000000002E-2</v>
      </c>
      <c r="J36" s="9" t="s">
        <v>176</v>
      </c>
      <c r="K36" s="9">
        <v>0.62360000000000004</v>
      </c>
      <c r="L36" s="9">
        <v>0.53525999999999996</v>
      </c>
      <c r="M36" s="9" t="str">
        <f>IF(L36&lt;=0.05/315, "Y", "N")</f>
        <v>N</v>
      </c>
    </row>
    <row r="37" spans="1:13">
      <c r="A37" s="13" t="s">
        <v>31</v>
      </c>
      <c r="B37" s="9">
        <f>VLOOKUP(A37, south!$A$1:$E$198, 2,FALSE )</f>
        <v>2</v>
      </c>
      <c r="C37" s="9">
        <f>VLOOKUP(A37, south!$A$1:$E$198, 3,FALSE )</f>
        <v>1.2961762799740765E-3</v>
      </c>
      <c r="D37" s="9">
        <f>VLOOKUP(A37, south!$A$1:$E$198, 3,FALSE )</f>
        <v>1.2961762799740765E-3</v>
      </c>
      <c r="E37" s="9">
        <f>VLOOKUP(A37, south!$A$1:$E$198, 5,FALSE )</f>
        <v>5.1999999999999998E-3</v>
      </c>
      <c r="F37" s="9" t="e">
        <f>VLOOKUP(A37, north!$A$1:$E$198, 2,FALSE )</f>
        <v>#N/A</v>
      </c>
      <c r="G37" s="9" t="e">
        <f>VLOOKUP(A37, north!$A$1:$E$198, 3,FALSE )</f>
        <v>#N/A</v>
      </c>
      <c r="H37" s="9" t="e">
        <f>VLOOKUP(A37, north!$A$1:$E$198, 4,FALSE )</f>
        <v>#N/A</v>
      </c>
      <c r="I37" s="9" t="e">
        <f>VLOOKUP(A37, north!$A$1:$E$198, 5,FALSE )</f>
        <v>#N/A</v>
      </c>
      <c r="M37" s="9" t="s">
        <v>182</v>
      </c>
    </row>
    <row r="38" spans="1:13">
      <c r="A38" s="13" t="s">
        <v>32</v>
      </c>
      <c r="B38" s="9">
        <f>VLOOKUP(A38, south!$A$1:$E$198, 2,FALSE )</f>
        <v>12</v>
      </c>
      <c r="C38" s="9">
        <f>VLOOKUP(A38, south!$A$1:$E$198, 3,FALSE )</f>
        <v>7.7770576798444589E-3</v>
      </c>
      <c r="D38" s="9">
        <f>VLOOKUP(A38, south!$A$1:$E$198, 3,FALSE )</f>
        <v>7.7770576798444589E-3</v>
      </c>
      <c r="E38" s="9">
        <f>VLOOKUP(A38, south!$A$1:$E$198, 5,FALSE )</f>
        <v>1.4E-2</v>
      </c>
      <c r="F38" s="9" t="e">
        <f>VLOOKUP(A38, north!$A$1:$E$198, 2,FALSE )</f>
        <v>#N/A</v>
      </c>
      <c r="G38" s="9" t="e">
        <f>VLOOKUP(A38, north!$A$1:$E$198, 3,FALSE )</f>
        <v>#N/A</v>
      </c>
      <c r="H38" s="9" t="e">
        <f>VLOOKUP(A38, north!$A$1:$E$198, 4,FALSE )</f>
        <v>#N/A</v>
      </c>
      <c r="I38" s="9" t="e">
        <f>VLOOKUP(A38, north!$A$1:$E$198, 5,FALSE )</f>
        <v>#N/A</v>
      </c>
      <c r="M38" s="9" t="s">
        <v>182</v>
      </c>
    </row>
    <row r="39" spans="1:13">
      <c r="A39" s="13" t="s">
        <v>33</v>
      </c>
      <c r="B39" s="9">
        <f>VLOOKUP(A39, south!$A$1:$E$198, 2,FALSE )</f>
        <v>2</v>
      </c>
      <c r="C39" s="9">
        <f>VLOOKUP(A39, south!$A$1:$E$198, 3,FALSE )</f>
        <v>1.2961762799740765E-3</v>
      </c>
      <c r="D39" s="9">
        <f>VLOOKUP(A39, south!$A$1:$E$198, 3,FALSE )</f>
        <v>1.2961762799740765E-3</v>
      </c>
      <c r="E39" s="9">
        <f>VLOOKUP(A39, south!$A$1:$E$198, 5,FALSE )</f>
        <v>5.1999999999999998E-3</v>
      </c>
      <c r="F39" s="9" t="e">
        <f>VLOOKUP(A39, north!$A$1:$E$198, 2,FALSE )</f>
        <v>#N/A</v>
      </c>
      <c r="G39" s="9" t="e">
        <f>VLOOKUP(A39, north!$A$1:$E$198, 3,FALSE )</f>
        <v>#N/A</v>
      </c>
      <c r="H39" s="9" t="e">
        <f>VLOOKUP(A39, north!$A$1:$E$198, 4,FALSE )</f>
        <v>#N/A</v>
      </c>
      <c r="I39" s="9" t="e">
        <f>VLOOKUP(A39, north!$A$1:$E$198, 5,FALSE )</f>
        <v>#N/A</v>
      </c>
      <c r="M39" s="9" t="s">
        <v>182</v>
      </c>
    </row>
    <row r="40" spans="1:13">
      <c r="A40" s="13" t="s">
        <v>34</v>
      </c>
      <c r="B40" s="9">
        <f>VLOOKUP(A40, south!$A$1:$E$198, 2,FALSE )</f>
        <v>1</v>
      </c>
      <c r="C40" s="9">
        <f>VLOOKUP(A40, south!$A$1:$E$198, 3,FALSE )</f>
        <v>6.4808813998703824E-4</v>
      </c>
      <c r="D40" s="9">
        <f>VLOOKUP(A40, south!$A$1:$E$198, 3,FALSE )</f>
        <v>6.4808813998703824E-4</v>
      </c>
      <c r="E40" s="9">
        <f>VLOOKUP(A40, south!$A$1:$E$198, 5,FALSE )</f>
        <v>4.1000000000000003E-3</v>
      </c>
      <c r="F40" s="9" t="e">
        <f>VLOOKUP(A40, north!$A$1:$E$198, 2,FALSE )</f>
        <v>#N/A</v>
      </c>
      <c r="G40" s="9" t="e">
        <f>VLOOKUP(A40, north!$A$1:$E$198, 3,FALSE )</f>
        <v>#N/A</v>
      </c>
      <c r="H40" s="9" t="e">
        <f>VLOOKUP(A40, north!$A$1:$E$198, 4,FALSE )</f>
        <v>#N/A</v>
      </c>
      <c r="I40" s="9" t="e">
        <f>VLOOKUP(A40, north!$A$1:$E$198, 5,FALSE )</f>
        <v>#N/A</v>
      </c>
      <c r="M40" s="9" t="s">
        <v>182</v>
      </c>
    </row>
    <row r="41" spans="1:13">
      <c r="A41" s="13" t="s">
        <v>35</v>
      </c>
      <c r="B41" s="9">
        <f>VLOOKUP(A41, south!$A$1:$E$198, 2,FALSE )</f>
        <v>1</v>
      </c>
      <c r="C41" s="9">
        <f>VLOOKUP(A41, south!$A$1:$E$198, 3,FALSE )</f>
        <v>6.4808813998703824E-4</v>
      </c>
      <c r="D41" s="9">
        <f>VLOOKUP(A41, south!$A$1:$E$198, 4,FALSE )</f>
        <v>0</v>
      </c>
      <c r="E41" s="9">
        <f>VLOOKUP(A41, south!$A$1:$E$198, 5,FALSE )</f>
        <v>4.1000000000000003E-3</v>
      </c>
      <c r="F41" s="9">
        <f>VLOOKUP(A41, north!$A$1:$E$198, 2,FALSE )</f>
        <v>1</v>
      </c>
      <c r="G41" s="9">
        <f>VLOOKUP(A41, north!$A$1:$E$198, 3,FALSE )</f>
        <v>2.7322404371584699E-3</v>
      </c>
      <c r="H41" s="9">
        <f>VLOOKUP(A41, north!$A$1:$E$198, 4,FALSE )</f>
        <v>1E-4</v>
      </c>
      <c r="I41" s="9">
        <f>VLOOKUP(A41, north!$A$1:$E$198, 5,FALSE )</f>
        <v>1.7500000000000002E-2</v>
      </c>
      <c r="J41" s="9" t="s">
        <v>176</v>
      </c>
      <c r="K41" s="9">
        <v>1.1000000000000001</v>
      </c>
      <c r="L41" s="9">
        <v>0.26779999999999998</v>
      </c>
      <c r="M41" s="9" t="str">
        <f>IF(L41&lt;=0.05/315, "Y", "N")</f>
        <v>N</v>
      </c>
    </row>
    <row r="42" spans="1:13">
      <c r="A42" s="13" t="s">
        <v>36</v>
      </c>
      <c r="B42" s="9">
        <f>VLOOKUP(A42, south!$A$1:$E$198, 2,FALSE )</f>
        <v>1</v>
      </c>
      <c r="C42" s="9">
        <f>VLOOKUP(A42, south!$A$1:$E$198, 3,FALSE )</f>
        <v>6.4808813998703824E-4</v>
      </c>
      <c r="D42" s="9">
        <f>VLOOKUP(A42, south!$A$1:$E$198, 3,FALSE )</f>
        <v>6.4808813998703824E-4</v>
      </c>
      <c r="E42" s="9">
        <f>VLOOKUP(A42, south!$A$1:$E$198, 5,FALSE )</f>
        <v>4.1000000000000003E-3</v>
      </c>
      <c r="F42" s="9" t="e">
        <f>VLOOKUP(A42, north!$A$1:$E$198, 2,FALSE )</f>
        <v>#N/A</v>
      </c>
      <c r="G42" s="9" t="e">
        <f>VLOOKUP(A42, north!$A$1:$E$198, 3,FALSE )</f>
        <v>#N/A</v>
      </c>
      <c r="H42" s="9" t="e">
        <f>VLOOKUP(A42, north!$A$1:$E$198, 4,FALSE )</f>
        <v>#N/A</v>
      </c>
      <c r="I42" s="9" t="e">
        <f>VLOOKUP(A42, north!$A$1:$E$198, 5,FALSE )</f>
        <v>#N/A</v>
      </c>
      <c r="M42" s="9" t="s">
        <v>182</v>
      </c>
    </row>
    <row r="43" spans="1:13">
      <c r="A43" s="13" t="s">
        <v>37</v>
      </c>
      <c r="B43" s="9">
        <f>VLOOKUP(A43, south!$A$1:$E$198, 2,FALSE )</f>
        <v>2</v>
      </c>
      <c r="C43" s="9">
        <f>VLOOKUP(A43, south!$A$1:$E$198, 3,FALSE )</f>
        <v>1.2961762799740765E-3</v>
      </c>
      <c r="D43" s="9">
        <f>VLOOKUP(A43, south!$A$1:$E$198, 3,FALSE )</f>
        <v>1.2961762799740765E-3</v>
      </c>
      <c r="E43" s="9">
        <f>VLOOKUP(A43, south!$A$1:$E$198, 5,FALSE )</f>
        <v>5.1999999999999998E-3</v>
      </c>
      <c r="F43" s="9" t="e">
        <f>VLOOKUP(A43, north!$A$1:$E$198, 2,FALSE )</f>
        <v>#N/A</v>
      </c>
      <c r="G43" s="9" t="e">
        <f>VLOOKUP(A43, north!$A$1:$E$198, 3,FALSE )</f>
        <v>#N/A</v>
      </c>
      <c r="H43" s="9" t="e">
        <f>VLOOKUP(A43, north!$A$1:$E$198, 4,FALSE )</f>
        <v>#N/A</v>
      </c>
      <c r="I43" s="9" t="e">
        <f>VLOOKUP(A43, north!$A$1:$E$198, 5,FALSE )</f>
        <v>#N/A</v>
      </c>
      <c r="M43" s="9" t="s">
        <v>182</v>
      </c>
    </row>
    <row r="44" spans="1:13">
      <c r="A44" s="13" t="s">
        <v>38</v>
      </c>
      <c r="B44" s="9">
        <f>VLOOKUP(A44, south!$A$1:$E$198, 2,FALSE )</f>
        <v>4</v>
      </c>
      <c r="C44" s="9">
        <f>VLOOKUP(A44, south!$A$1:$E$198, 3,FALSE )</f>
        <v>2.592352559948153E-3</v>
      </c>
      <c r="D44" s="9">
        <f>VLOOKUP(A44, south!$A$1:$E$198, 3,FALSE )</f>
        <v>2.592352559948153E-3</v>
      </c>
      <c r="E44" s="9">
        <f>VLOOKUP(A44, south!$A$1:$E$198, 5,FALSE )</f>
        <v>7.1000000000000004E-3</v>
      </c>
      <c r="F44" s="9" t="e">
        <f>VLOOKUP(A44, north!$A$1:$E$198, 2,FALSE )</f>
        <v>#N/A</v>
      </c>
      <c r="G44" s="9" t="e">
        <f>VLOOKUP(A44, north!$A$1:$E$198, 3,FALSE )</f>
        <v>#N/A</v>
      </c>
      <c r="H44" s="9" t="e">
        <f>VLOOKUP(A44, north!$A$1:$E$198, 4,FALSE )</f>
        <v>#N/A</v>
      </c>
      <c r="I44" s="9" t="e">
        <f>VLOOKUP(A44, north!$A$1:$E$198, 5,FALSE )</f>
        <v>#N/A</v>
      </c>
      <c r="M44" s="9" t="s">
        <v>182</v>
      </c>
    </row>
    <row r="45" spans="1:13">
      <c r="A45" s="13" t="s">
        <v>39</v>
      </c>
      <c r="B45" s="9">
        <f>VLOOKUP(A45, south!$A$1:$E$198, 2,FALSE )</f>
        <v>1</v>
      </c>
      <c r="C45" s="9">
        <f>VLOOKUP(A45, south!$A$1:$E$198, 3,FALSE )</f>
        <v>6.4808813998703824E-4</v>
      </c>
      <c r="D45" s="9">
        <f>VLOOKUP(A45, south!$A$1:$E$198, 3,FALSE )</f>
        <v>6.4808813998703824E-4</v>
      </c>
      <c r="E45" s="9">
        <f>VLOOKUP(A45, south!$A$1:$E$198, 5,FALSE )</f>
        <v>4.1000000000000003E-3</v>
      </c>
      <c r="F45" s="9" t="e">
        <f>VLOOKUP(A45, north!$A$1:$E$198, 2,FALSE )</f>
        <v>#N/A</v>
      </c>
      <c r="G45" s="9" t="e">
        <f>VLOOKUP(A45, north!$A$1:$E$198, 3,FALSE )</f>
        <v>#N/A</v>
      </c>
      <c r="H45" s="9" t="e">
        <f>VLOOKUP(A45, north!$A$1:$E$198, 4,FALSE )</f>
        <v>#N/A</v>
      </c>
      <c r="I45" s="9" t="e">
        <f>VLOOKUP(A45, north!$A$1:$E$198, 5,FALSE )</f>
        <v>#N/A</v>
      </c>
      <c r="M45" s="9" t="s">
        <v>182</v>
      </c>
    </row>
    <row r="46" spans="1:13">
      <c r="A46" s="13" t="s">
        <v>40</v>
      </c>
      <c r="B46" s="9">
        <f>VLOOKUP(A46, south!$A$1:$E$198, 2,FALSE )</f>
        <v>2</v>
      </c>
      <c r="C46" s="9">
        <f>VLOOKUP(A46, south!$A$1:$E$198, 3,FALSE )</f>
        <v>1.2961762799740765E-3</v>
      </c>
      <c r="D46" s="9">
        <f>VLOOKUP(A46, south!$A$1:$E$198, 3,FALSE )</f>
        <v>1.2961762799740765E-3</v>
      </c>
      <c r="E46" s="9">
        <f>VLOOKUP(A46, south!$A$1:$E$198, 5,FALSE )</f>
        <v>5.1999999999999998E-3</v>
      </c>
      <c r="F46" s="9" t="e">
        <f>VLOOKUP(A46, north!$A$1:$E$198, 2,FALSE )</f>
        <v>#N/A</v>
      </c>
      <c r="G46" s="9" t="e">
        <f>VLOOKUP(A46, north!$A$1:$E$198, 3,FALSE )</f>
        <v>#N/A</v>
      </c>
      <c r="H46" s="9" t="e">
        <f>VLOOKUP(A46, north!$A$1:$E$198, 4,FALSE )</f>
        <v>#N/A</v>
      </c>
      <c r="I46" s="9" t="e">
        <f>VLOOKUP(A46, north!$A$1:$E$198, 5,FALSE )</f>
        <v>#N/A</v>
      </c>
      <c r="M46" s="9" t="s">
        <v>182</v>
      </c>
    </row>
    <row r="47" spans="1:13">
      <c r="A47" s="13" t="s">
        <v>41</v>
      </c>
      <c r="B47" s="9">
        <f>VLOOKUP(A47, south!$A$1:$E$198, 2,FALSE )</f>
        <v>2</v>
      </c>
      <c r="C47" s="9">
        <f>VLOOKUP(A47, south!$A$1:$E$198, 3,FALSE )</f>
        <v>1.2961762799740765E-3</v>
      </c>
      <c r="D47" s="9">
        <f>VLOOKUP(A47, south!$A$1:$E$198, 3,FALSE )</f>
        <v>1.2961762799740765E-3</v>
      </c>
      <c r="E47" s="9">
        <f>VLOOKUP(A47, south!$A$1:$E$198, 5,FALSE )</f>
        <v>5.1999999999999998E-3</v>
      </c>
      <c r="F47" s="9" t="e">
        <f>VLOOKUP(A47, north!$A$1:$E$198, 2,FALSE )</f>
        <v>#N/A</v>
      </c>
      <c r="G47" s="9" t="e">
        <f>VLOOKUP(A47, north!$A$1:$E$198, 3,FALSE )</f>
        <v>#N/A</v>
      </c>
      <c r="H47" s="9" t="e">
        <f>VLOOKUP(A47, north!$A$1:$E$198, 4,FALSE )</f>
        <v>#N/A</v>
      </c>
      <c r="I47" s="9" t="e">
        <f>VLOOKUP(A47, north!$A$1:$E$198, 5,FALSE )</f>
        <v>#N/A</v>
      </c>
      <c r="M47" s="9" t="s">
        <v>182</v>
      </c>
    </row>
    <row r="48" spans="1:13">
      <c r="A48" s="13" t="s">
        <v>42</v>
      </c>
      <c r="B48" s="9">
        <f>VLOOKUP(A48, south!$A$1:$E$198, 2,FALSE )</f>
        <v>1</v>
      </c>
      <c r="C48" s="9">
        <f>VLOOKUP(A48, south!$A$1:$E$198, 3,FALSE )</f>
        <v>6.4808813998703824E-4</v>
      </c>
      <c r="D48" s="9">
        <f>VLOOKUP(A48, south!$A$1:$E$198, 3,FALSE )</f>
        <v>6.4808813998703824E-4</v>
      </c>
      <c r="E48" s="9">
        <f>VLOOKUP(A48, south!$A$1:$E$198, 5,FALSE )</f>
        <v>4.1000000000000003E-3</v>
      </c>
      <c r="F48" s="9" t="e">
        <f>VLOOKUP(A48, north!$A$1:$E$198, 2,FALSE )</f>
        <v>#N/A</v>
      </c>
      <c r="G48" s="9" t="e">
        <f>VLOOKUP(A48, north!$A$1:$E$198, 3,FALSE )</f>
        <v>#N/A</v>
      </c>
      <c r="H48" s="9" t="e">
        <f>VLOOKUP(A48, north!$A$1:$E$198, 4,FALSE )</f>
        <v>#N/A</v>
      </c>
      <c r="I48" s="9" t="e">
        <f>VLOOKUP(A48, north!$A$1:$E$198, 5,FALSE )</f>
        <v>#N/A</v>
      </c>
      <c r="M48" s="9" t="s">
        <v>182</v>
      </c>
    </row>
    <row r="49" spans="1:13">
      <c r="A49" s="13" t="s">
        <v>43</v>
      </c>
      <c r="B49" s="9">
        <f>VLOOKUP(A49, south!$A$1:$E$198, 2,FALSE )</f>
        <v>1</v>
      </c>
      <c r="C49" s="9">
        <f>VLOOKUP(A49, south!$A$1:$E$198, 3,FALSE )</f>
        <v>6.4808813998703824E-4</v>
      </c>
      <c r="D49" s="9">
        <f>VLOOKUP(A49, south!$A$1:$E$198, 3,FALSE )</f>
        <v>6.4808813998703824E-4</v>
      </c>
      <c r="E49" s="9">
        <f>VLOOKUP(A49, south!$A$1:$E$198, 5,FALSE )</f>
        <v>4.1000000000000003E-3</v>
      </c>
      <c r="F49" s="9" t="e">
        <f>VLOOKUP(A49, north!$A$1:$E$198, 2,FALSE )</f>
        <v>#N/A</v>
      </c>
      <c r="G49" s="9" t="e">
        <f>VLOOKUP(A49, north!$A$1:$E$198, 3,FALSE )</f>
        <v>#N/A</v>
      </c>
      <c r="H49" s="9" t="e">
        <f>VLOOKUP(A49, north!$A$1:$E$198, 4,FALSE )</f>
        <v>#N/A</v>
      </c>
      <c r="I49" s="9" t="e">
        <f>VLOOKUP(A49, north!$A$1:$E$198, 5,FALSE )</f>
        <v>#N/A</v>
      </c>
      <c r="M49" s="9" t="s">
        <v>182</v>
      </c>
    </row>
    <row r="50" spans="1:13">
      <c r="A50" s="12" t="s">
        <v>154</v>
      </c>
      <c r="B50" s="9" t="e">
        <f>VLOOKUP(A50, south!$A$1:$E$198, 2,FALSE )</f>
        <v>#N/A</v>
      </c>
      <c r="C50" s="9" t="e">
        <f>VLOOKUP(A50, south!$A$1:$E$198, 3,FALSE )</f>
        <v>#N/A</v>
      </c>
      <c r="D50" s="9" t="e">
        <f>VLOOKUP(A50, south!$A$1:$E$198, 3,FALSE )</f>
        <v>#N/A</v>
      </c>
      <c r="E50" s="9" t="e">
        <f>VLOOKUP(A50, south!$A$1:$E$198, 5,FALSE )</f>
        <v>#N/A</v>
      </c>
      <c r="F50" s="9">
        <f>VLOOKUP(A50, north!$A$1:$E$198, 2,FALSE )</f>
        <v>1</v>
      </c>
      <c r="G50" s="9">
        <f>VLOOKUP(A50, north!$A$1:$E$198, 3,FALSE )</f>
        <v>2.7322404371584699E-3</v>
      </c>
      <c r="H50" s="9">
        <f>VLOOKUP(A50, north!$A$1:$E$198, 4,FALSE )</f>
        <v>1E-4</v>
      </c>
      <c r="I50" s="9">
        <f>VLOOKUP(A50, north!$A$1:$E$198, 5,FALSE )</f>
        <v>1.7500000000000002E-2</v>
      </c>
      <c r="M50" s="9" t="s">
        <v>182</v>
      </c>
    </row>
    <row r="51" spans="1:13">
      <c r="A51" s="13" t="s">
        <v>44</v>
      </c>
      <c r="B51" s="9">
        <f>VLOOKUP(A51, south!$A$1:$E$198, 2,FALSE )</f>
        <v>1</v>
      </c>
      <c r="C51" s="9">
        <f>VLOOKUP(A51, south!$A$1:$E$198, 3,FALSE )</f>
        <v>6.4808813998703824E-4</v>
      </c>
      <c r="D51" s="9">
        <f>VLOOKUP(A51, south!$A$1:$E$198, 3,FALSE )</f>
        <v>6.4808813998703824E-4</v>
      </c>
      <c r="E51" s="9">
        <f>VLOOKUP(A51, south!$A$1:$E$198, 5,FALSE )</f>
        <v>4.1000000000000003E-3</v>
      </c>
      <c r="F51" s="9" t="e">
        <f>VLOOKUP(A51, north!$A$1:$E$198, 2,FALSE )</f>
        <v>#N/A</v>
      </c>
      <c r="G51" s="9" t="e">
        <f>VLOOKUP(A51, north!$A$1:$E$198, 3,FALSE )</f>
        <v>#N/A</v>
      </c>
      <c r="H51" s="9" t="e">
        <f>VLOOKUP(A51, north!$A$1:$E$198, 4,FALSE )</f>
        <v>#N/A</v>
      </c>
      <c r="I51" s="9" t="e">
        <f>VLOOKUP(A51, north!$A$1:$E$198, 5,FALSE )</f>
        <v>#N/A</v>
      </c>
      <c r="M51" s="9" t="s">
        <v>182</v>
      </c>
    </row>
    <row r="52" spans="1:13">
      <c r="A52" s="13" t="s">
        <v>45</v>
      </c>
      <c r="B52" s="9">
        <f>VLOOKUP(A52, south!$A$1:$E$198, 2,FALSE )</f>
        <v>2</v>
      </c>
      <c r="C52" s="9">
        <f>VLOOKUP(A52, south!$A$1:$E$198, 3,FALSE )</f>
        <v>1.2961762799740765E-3</v>
      </c>
      <c r="D52" s="9">
        <f>VLOOKUP(A52, south!$A$1:$E$198, 4,FALSE )</f>
        <v>2.0000000000000001E-4</v>
      </c>
      <c r="E52" s="9">
        <f>VLOOKUP(A52, south!$A$1:$E$198, 5,FALSE )</f>
        <v>5.1999999999999998E-3</v>
      </c>
      <c r="F52" s="9">
        <f>VLOOKUP(A52, north!$A$1:$E$198, 2,FALSE )</f>
        <v>2</v>
      </c>
      <c r="G52" s="9">
        <f>VLOOKUP(A52, north!$A$1:$E$198, 3,FALSE )</f>
        <v>5.4644808743169399E-3</v>
      </c>
      <c r="H52" s="9">
        <f>VLOOKUP(A52, north!$A$1:$E$198, 4,FALSE )</f>
        <v>1E-3</v>
      </c>
      <c r="I52" s="9">
        <f>VLOOKUP(A52, north!$A$1:$E$198, 5,FALSE )</f>
        <v>2.18E-2</v>
      </c>
      <c r="J52" s="9" t="s">
        <v>176</v>
      </c>
      <c r="K52" s="9">
        <v>1.5679000000000001</v>
      </c>
      <c r="L52" s="9">
        <v>0.11642</v>
      </c>
      <c r="M52" s="9" t="str">
        <f>IF(L52&lt;=0.05/315, "Y", "N")</f>
        <v>N</v>
      </c>
    </row>
    <row r="53" spans="1:13">
      <c r="A53" s="13" t="s">
        <v>46</v>
      </c>
      <c r="B53" s="9">
        <f>VLOOKUP(A53, south!$A$1:$E$198, 2,FALSE )</f>
        <v>2</v>
      </c>
      <c r="C53" s="9">
        <f>VLOOKUP(A53, south!$A$1:$E$198, 3,FALSE )</f>
        <v>1.2961762799740765E-3</v>
      </c>
      <c r="D53" s="9">
        <f>VLOOKUP(A53, south!$A$1:$E$198, 3,FALSE )</f>
        <v>1.2961762799740765E-3</v>
      </c>
      <c r="E53" s="9">
        <f>VLOOKUP(A53, south!$A$1:$E$198, 5,FALSE )</f>
        <v>5.1999999999999998E-3</v>
      </c>
      <c r="F53" s="9" t="e">
        <f>VLOOKUP(A53, north!$A$1:$E$198, 2,FALSE )</f>
        <v>#N/A</v>
      </c>
      <c r="G53" s="9" t="e">
        <f>VLOOKUP(A53, north!$A$1:$E$198, 3,FALSE )</f>
        <v>#N/A</v>
      </c>
      <c r="H53" s="9" t="e">
        <f>VLOOKUP(A53, north!$A$1:$E$198, 4,FALSE )</f>
        <v>#N/A</v>
      </c>
      <c r="I53" s="9" t="e">
        <f>VLOOKUP(A53, north!$A$1:$E$198, 5,FALSE )</f>
        <v>#N/A</v>
      </c>
      <c r="M53" s="9" t="s">
        <v>182</v>
      </c>
    </row>
    <row r="54" spans="1:13">
      <c r="A54" s="13" t="s">
        <v>47</v>
      </c>
      <c r="B54" s="9">
        <f>VLOOKUP(A54, south!$A$1:$E$198, 2,FALSE )</f>
        <v>1</v>
      </c>
      <c r="C54" s="9">
        <f>VLOOKUP(A54, south!$A$1:$E$198, 3,FALSE )</f>
        <v>6.4808813998703824E-4</v>
      </c>
      <c r="D54" s="9">
        <f>VLOOKUP(A54, south!$A$1:$E$198, 4,FALSE )</f>
        <v>0</v>
      </c>
      <c r="E54" s="9">
        <f>VLOOKUP(A54, south!$A$1:$E$198, 5,FALSE )</f>
        <v>4.1000000000000003E-3</v>
      </c>
      <c r="F54" s="9">
        <f>VLOOKUP(A54, north!$A$1:$E$198, 2,FALSE )</f>
        <v>1</v>
      </c>
      <c r="G54" s="9">
        <f>VLOOKUP(A54, north!$A$1:$E$198, 3,FALSE )</f>
        <v>2.7322404371584699E-3</v>
      </c>
      <c r="H54" s="9">
        <f>VLOOKUP(A54, north!$A$1:$E$198, 4,FALSE )</f>
        <v>1E-4</v>
      </c>
      <c r="I54" s="9">
        <f>VLOOKUP(A54, north!$A$1:$E$198, 5,FALSE )</f>
        <v>1.7500000000000002E-2</v>
      </c>
      <c r="J54" s="9" t="s">
        <v>176</v>
      </c>
      <c r="K54" s="9">
        <v>1.1000000000000001</v>
      </c>
      <c r="L54" s="9">
        <v>0.26779999999999998</v>
      </c>
      <c r="M54" s="9" t="str">
        <f>IF(L54&lt;=0.05/315, "Y", "N")</f>
        <v>N</v>
      </c>
    </row>
    <row r="55" spans="1:13">
      <c r="A55" s="12" t="s">
        <v>155</v>
      </c>
      <c r="B55" s="9" t="e">
        <f>VLOOKUP(A55, south!$A$1:$E$198, 2,FALSE )</f>
        <v>#N/A</v>
      </c>
      <c r="C55" s="9" t="e">
        <f>VLOOKUP(A55, south!$A$1:$E$198, 3,FALSE )</f>
        <v>#N/A</v>
      </c>
      <c r="D55" s="9" t="e">
        <f>VLOOKUP(A55, south!$A$1:$E$198, 3,FALSE )</f>
        <v>#N/A</v>
      </c>
      <c r="E55" s="9" t="e">
        <f>VLOOKUP(A55, south!$A$1:$E$198, 5,FALSE )</f>
        <v>#N/A</v>
      </c>
      <c r="F55" s="9">
        <f>VLOOKUP(A55, north!$A$1:$E$198, 2,FALSE )</f>
        <v>1</v>
      </c>
      <c r="G55" s="9">
        <f>VLOOKUP(A55, north!$A$1:$E$198, 3,FALSE )</f>
        <v>2.7322404371584699E-3</v>
      </c>
      <c r="H55" s="9">
        <f>VLOOKUP(A55, north!$A$1:$E$198, 4,FALSE )</f>
        <v>1E-4</v>
      </c>
      <c r="I55" s="9">
        <f>VLOOKUP(A55, north!$A$1:$E$198, 5,FALSE )</f>
        <v>1.7500000000000002E-2</v>
      </c>
      <c r="M55" s="9" t="s">
        <v>182</v>
      </c>
    </row>
    <row r="56" spans="1:13">
      <c r="A56" s="13" t="s">
        <v>48</v>
      </c>
      <c r="B56" s="9">
        <f>VLOOKUP(A56, south!$A$1:$E$198, 2,FALSE )</f>
        <v>2</v>
      </c>
      <c r="C56" s="9">
        <f>VLOOKUP(A56, south!$A$1:$E$198, 3,FALSE )</f>
        <v>1.2961762799740765E-3</v>
      </c>
      <c r="D56" s="9">
        <f>VLOOKUP(A56, south!$A$1:$E$198, 3,FALSE )</f>
        <v>1.2961762799740765E-3</v>
      </c>
      <c r="E56" s="9">
        <f>VLOOKUP(A56, south!$A$1:$E$198, 5,FALSE )</f>
        <v>5.1999999999999998E-3</v>
      </c>
      <c r="F56" s="9" t="e">
        <f>VLOOKUP(A56, north!$A$1:$E$198, 2,FALSE )</f>
        <v>#N/A</v>
      </c>
      <c r="G56" s="9" t="e">
        <f>VLOOKUP(A56, north!$A$1:$E$198, 3,FALSE )</f>
        <v>#N/A</v>
      </c>
      <c r="H56" s="9" t="e">
        <f>VLOOKUP(A56, north!$A$1:$E$198, 4,FALSE )</f>
        <v>#N/A</v>
      </c>
      <c r="I56" s="9" t="e">
        <f>VLOOKUP(A56, north!$A$1:$E$198, 5,FALSE )</f>
        <v>#N/A</v>
      </c>
      <c r="M56" s="9" t="s">
        <v>182</v>
      </c>
    </row>
    <row r="57" spans="1:13">
      <c r="A57" s="13" t="s">
        <v>49</v>
      </c>
      <c r="B57" s="9">
        <f>VLOOKUP(A57, south!$A$1:$E$198, 2,FALSE )</f>
        <v>2</v>
      </c>
      <c r="C57" s="9">
        <f>VLOOKUP(A57, south!$A$1:$E$198, 3,FALSE )</f>
        <v>1.2961762799740765E-3</v>
      </c>
      <c r="D57" s="9">
        <f>VLOOKUP(A57, south!$A$1:$E$198, 4,FALSE )</f>
        <v>2.0000000000000001E-4</v>
      </c>
      <c r="E57" s="9">
        <f>VLOOKUP(A57, south!$A$1:$E$198, 5,FALSE )</f>
        <v>5.1999999999999998E-3</v>
      </c>
      <c r="F57" s="9">
        <f>VLOOKUP(A57, north!$A$1:$E$198, 2,FALSE )</f>
        <v>1</v>
      </c>
      <c r="G57" s="9">
        <f>VLOOKUP(A57, north!$A$1:$E$198, 3,FALSE )</f>
        <v>2.7322404371584699E-3</v>
      </c>
      <c r="H57" s="9">
        <f>VLOOKUP(A57, north!$A$1:$E$198, 4,FALSE )</f>
        <v>1E-4</v>
      </c>
      <c r="I57" s="9">
        <f>VLOOKUP(A57, north!$A$1:$E$198, 5,FALSE )</f>
        <v>1.7500000000000002E-2</v>
      </c>
      <c r="J57" s="9" t="s">
        <v>176</v>
      </c>
      <c r="K57" s="9">
        <v>0.62360000000000004</v>
      </c>
      <c r="L57" s="9">
        <v>0.53525999999999996</v>
      </c>
      <c r="M57" s="9" t="str">
        <f t="shared" ref="M57:M59" si="2">IF(L57&lt;=0.05/315, "Y", "N")</f>
        <v>N</v>
      </c>
    </row>
    <row r="58" spans="1:13">
      <c r="A58" s="13" t="s">
        <v>50</v>
      </c>
      <c r="B58" s="9">
        <f>VLOOKUP(A58, south!$A$1:$E$198, 2,FALSE )</f>
        <v>2</v>
      </c>
      <c r="C58" s="9">
        <f>VLOOKUP(A58, south!$A$1:$E$198, 3,FALSE )</f>
        <v>1.2961762799740765E-3</v>
      </c>
      <c r="D58" s="9">
        <f>VLOOKUP(A58, south!$A$1:$E$198, 4,FALSE )</f>
        <v>2.0000000000000001E-4</v>
      </c>
      <c r="E58" s="9">
        <f>VLOOKUP(A58, south!$A$1:$E$198, 5,FALSE )</f>
        <v>5.1999999999999998E-3</v>
      </c>
      <c r="F58" s="9">
        <f>VLOOKUP(A58, north!$A$1:$E$198, 2,FALSE )</f>
        <v>1</v>
      </c>
      <c r="G58" s="9">
        <f>VLOOKUP(A58, north!$A$1:$E$198, 3,FALSE )</f>
        <v>2.7322404371584699E-3</v>
      </c>
      <c r="H58" s="9">
        <f>VLOOKUP(A58, north!$A$1:$E$198, 4,FALSE )</f>
        <v>1E-4</v>
      </c>
      <c r="I58" s="9">
        <f>VLOOKUP(A58, north!$A$1:$E$198, 5,FALSE )</f>
        <v>1.7500000000000002E-2</v>
      </c>
      <c r="J58" s="9" t="s">
        <v>176</v>
      </c>
      <c r="K58" s="9">
        <v>0.62360000000000004</v>
      </c>
      <c r="L58" s="9">
        <v>0.53525999999999996</v>
      </c>
      <c r="M58" s="9" t="str">
        <f t="shared" si="2"/>
        <v>N</v>
      </c>
    </row>
    <row r="59" spans="1:13">
      <c r="A59" s="13" t="s">
        <v>51</v>
      </c>
      <c r="B59" s="9">
        <f>VLOOKUP(A59, south!$A$1:$E$198, 2,FALSE )</f>
        <v>1</v>
      </c>
      <c r="C59" s="9">
        <f>VLOOKUP(A59, south!$A$1:$E$198, 3,FALSE )</f>
        <v>6.4808813998703824E-4</v>
      </c>
      <c r="D59" s="9">
        <f>VLOOKUP(A59, south!$A$1:$E$198, 4,FALSE )</f>
        <v>0</v>
      </c>
      <c r="E59" s="9">
        <f>VLOOKUP(A59, south!$A$1:$E$198, 5,FALSE )</f>
        <v>4.1000000000000003E-3</v>
      </c>
      <c r="F59" s="9">
        <f>VLOOKUP(A59, north!$A$1:$E$198, 2,FALSE )</f>
        <v>2</v>
      </c>
      <c r="G59" s="9">
        <f>VLOOKUP(A59, north!$A$1:$E$198, 3,FALSE )</f>
        <v>5.4644808743169399E-3</v>
      </c>
      <c r="H59" s="9">
        <f>VLOOKUP(A59, north!$A$1:$E$198, 4,FALSE )</f>
        <v>1E-3</v>
      </c>
      <c r="I59" s="9">
        <f>VLOOKUP(A59, north!$A$1:$E$198, 5,FALSE )</f>
        <v>2.18E-2</v>
      </c>
      <c r="J59" s="9" t="s">
        <v>176</v>
      </c>
      <c r="K59" s="9">
        <v>2.0912999999999999</v>
      </c>
      <c r="L59" s="9">
        <v>3.662E-2</v>
      </c>
      <c r="M59" s="9" t="str">
        <f t="shared" si="2"/>
        <v>N</v>
      </c>
    </row>
    <row r="60" spans="1:13">
      <c r="A60" s="13" t="s">
        <v>52</v>
      </c>
      <c r="B60" s="9">
        <f>VLOOKUP(A60, south!$A$1:$E$198, 2,FALSE )</f>
        <v>2</v>
      </c>
      <c r="C60" s="9">
        <f>VLOOKUP(A60, south!$A$1:$E$198, 3,FALSE )</f>
        <v>1.2961762799740765E-3</v>
      </c>
      <c r="D60" s="9">
        <f>VLOOKUP(A60, south!$A$1:$E$198, 3,FALSE )</f>
        <v>1.2961762799740765E-3</v>
      </c>
      <c r="E60" s="9">
        <f>VLOOKUP(A60, south!$A$1:$E$198, 5,FALSE )</f>
        <v>5.1999999999999998E-3</v>
      </c>
      <c r="F60" s="9" t="e">
        <f>VLOOKUP(A60, north!$A$1:$E$198, 2,FALSE )</f>
        <v>#N/A</v>
      </c>
      <c r="G60" s="9" t="e">
        <f>VLOOKUP(A60, north!$A$1:$E$198, 3,FALSE )</f>
        <v>#N/A</v>
      </c>
      <c r="H60" s="9" t="e">
        <f>VLOOKUP(A60, north!$A$1:$E$198, 4,FALSE )</f>
        <v>#N/A</v>
      </c>
      <c r="I60" s="9" t="e">
        <f>VLOOKUP(A60, north!$A$1:$E$198, 5,FALSE )</f>
        <v>#N/A</v>
      </c>
      <c r="M60" s="9" t="s">
        <v>182</v>
      </c>
    </row>
    <row r="61" spans="1:13">
      <c r="A61" s="13" t="s">
        <v>53</v>
      </c>
      <c r="B61" s="9">
        <f>VLOOKUP(A61, south!$A$1:$E$198, 2,FALSE )</f>
        <v>3</v>
      </c>
      <c r="C61" s="9">
        <f>VLOOKUP(A61, south!$A$1:$E$198, 3,FALSE )</f>
        <v>1.9442644199611147E-3</v>
      </c>
      <c r="D61" s="9">
        <f>VLOOKUP(A61, south!$A$1:$E$198, 4,FALSE )</f>
        <v>5.0000000000000001E-4</v>
      </c>
      <c r="E61" s="9">
        <f>VLOOKUP(A61, south!$A$1:$E$198, 5,FALSE )</f>
        <v>6.1000000000000004E-3</v>
      </c>
      <c r="F61" s="9">
        <f>VLOOKUP(A61, north!$A$1:$E$198, 2,FALSE )</f>
        <v>2</v>
      </c>
      <c r="G61" s="9">
        <f>VLOOKUP(A61, north!$A$1:$E$198, 3,FALSE )</f>
        <v>5.4644808743169399E-3</v>
      </c>
      <c r="H61" s="9">
        <f>VLOOKUP(A61, north!$A$1:$E$198, 4,FALSE )</f>
        <v>1E-3</v>
      </c>
      <c r="I61" s="9">
        <f>VLOOKUP(A61, north!$A$1:$E$198, 5,FALSE )</f>
        <v>2.18E-2</v>
      </c>
      <c r="J61" s="9" t="s">
        <v>176</v>
      </c>
      <c r="K61" s="9">
        <v>1.1846000000000001</v>
      </c>
      <c r="L61" s="9">
        <v>0.23799999999999999</v>
      </c>
      <c r="M61" s="9" t="str">
        <f>IF(L61&lt;=0.05/315, "Y", "N")</f>
        <v>N</v>
      </c>
    </row>
    <row r="62" spans="1:13">
      <c r="A62" s="12" t="s">
        <v>156</v>
      </c>
      <c r="B62" s="9" t="e">
        <f>VLOOKUP(A62, south!$A$1:$E$198, 2,FALSE )</f>
        <v>#N/A</v>
      </c>
      <c r="C62" s="9" t="e">
        <f>VLOOKUP(A62, south!$A$1:$E$198, 3,FALSE )</f>
        <v>#N/A</v>
      </c>
      <c r="D62" s="9" t="e">
        <f>VLOOKUP(A62, south!$A$1:$E$198, 3,FALSE )</f>
        <v>#N/A</v>
      </c>
      <c r="E62" s="9" t="e">
        <f>VLOOKUP(A62, south!$A$1:$E$198, 5,FALSE )</f>
        <v>#N/A</v>
      </c>
      <c r="F62" s="9">
        <f>VLOOKUP(A62, north!$A$1:$E$198, 2,FALSE )</f>
        <v>1</v>
      </c>
      <c r="G62" s="9">
        <f>VLOOKUP(A62, north!$A$1:$E$198, 3,FALSE )</f>
        <v>2.7322404371584699E-3</v>
      </c>
      <c r="H62" s="9">
        <f>VLOOKUP(A62, north!$A$1:$E$198, 4,FALSE )</f>
        <v>1E-4</v>
      </c>
      <c r="I62" s="9">
        <f>VLOOKUP(A62, north!$A$1:$E$198, 5,FALSE )</f>
        <v>1.7500000000000002E-2</v>
      </c>
      <c r="M62" s="9" t="s">
        <v>182</v>
      </c>
    </row>
    <row r="63" spans="1:13">
      <c r="A63" s="13" t="s">
        <v>54</v>
      </c>
      <c r="B63" s="9">
        <f>VLOOKUP(A63, south!$A$1:$E$198, 2,FALSE )</f>
        <v>1</v>
      </c>
      <c r="C63" s="9">
        <f>VLOOKUP(A63, south!$A$1:$E$198, 3,FALSE )</f>
        <v>6.4808813998703824E-4</v>
      </c>
      <c r="D63" s="9">
        <f>VLOOKUP(A63, south!$A$1:$E$198, 3,FALSE )</f>
        <v>6.4808813998703824E-4</v>
      </c>
      <c r="E63" s="9">
        <f>VLOOKUP(A63, south!$A$1:$E$198, 5,FALSE )</f>
        <v>4.1000000000000003E-3</v>
      </c>
      <c r="F63" s="9" t="e">
        <f>VLOOKUP(A63, north!$A$1:$E$198, 2,FALSE )</f>
        <v>#N/A</v>
      </c>
      <c r="G63" s="9" t="e">
        <f>VLOOKUP(A63, north!$A$1:$E$198, 3,FALSE )</f>
        <v>#N/A</v>
      </c>
      <c r="H63" s="9" t="e">
        <f>VLOOKUP(A63, north!$A$1:$E$198, 4,FALSE )</f>
        <v>#N/A</v>
      </c>
      <c r="I63" s="9" t="e">
        <f>VLOOKUP(A63, north!$A$1:$E$198, 5,FALSE )</f>
        <v>#N/A</v>
      </c>
      <c r="M63" s="9" t="s">
        <v>182</v>
      </c>
    </row>
    <row r="64" spans="1:13">
      <c r="A64" s="13" t="s">
        <v>55</v>
      </c>
      <c r="B64" s="9">
        <f>VLOOKUP(A64, south!$A$1:$E$198, 2,FALSE )</f>
        <v>2</v>
      </c>
      <c r="C64" s="9">
        <f>VLOOKUP(A64, south!$A$1:$E$198, 3,FALSE )</f>
        <v>1.2961762799740765E-3</v>
      </c>
      <c r="D64" s="9">
        <f>VLOOKUP(A64, south!$A$1:$E$198, 3,FALSE )</f>
        <v>1.2961762799740765E-3</v>
      </c>
      <c r="E64" s="9">
        <f>VLOOKUP(A64, south!$A$1:$E$198, 5,FALSE )</f>
        <v>5.1999999999999998E-3</v>
      </c>
      <c r="F64" s="9" t="e">
        <f>VLOOKUP(A64, north!$A$1:$E$198, 2,FALSE )</f>
        <v>#N/A</v>
      </c>
      <c r="G64" s="9" t="e">
        <f>VLOOKUP(A64, north!$A$1:$E$198, 3,FALSE )</f>
        <v>#N/A</v>
      </c>
      <c r="H64" s="9" t="e">
        <f>VLOOKUP(A64, north!$A$1:$E$198, 4,FALSE )</f>
        <v>#N/A</v>
      </c>
      <c r="I64" s="9" t="e">
        <f>VLOOKUP(A64, north!$A$1:$E$198, 5,FALSE )</f>
        <v>#N/A</v>
      </c>
      <c r="M64" s="9" t="s">
        <v>182</v>
      </c>
    </row>
    <row r="65" spans="1:13">
      <c r="A65" s="13" t="s">
        <v>56</v>
      </c>
      <c r="B65" s="9">
        <f>VLOOKUP(A65, south!$A$1:$E$198, 2,FALSE )</f>
        <v>3</v>
      </c>
      <c r="C65" s="9">
        <f>VLOOKUP(A65, south!$A$1:$E$198, 3,FALSE )</f>
        <v>1.9442644199611147E-3</v>
      </c>
      <c r="D65" s="9">
        <f>VLOOKUP(A65, south!$A$1:$E$198, 3,FALSE )</f>
        <v>1.9442644199611147E-3</v>
      </c>
      <c r="E65" s="9">
        <f>VLOOKUP(A65, south!$A$1:$E$198, 5,FALSE )</f>
        <v>6.1000000000000004E-3</v>
      </c>
      <c r="F65" s="9" t="e">
        <f>VLOOKUP(A65, north!$A$1:$E$198, 2,FALSE )</f>
        <v>#N/A</v>
      </c>
      <c r="G65" s="9" t="e">
        <f>VLOOKUP(A65, north!$A$1:$E$198, 3,FALSE )</f>
        <v>#N/A</v>
      </c>
      <c r="H65" s="9" t="e">
        <f>VLOOKUP(A65, north!$A$1:$E$198, 4,FALSE )</f>
        <v>#N/A</v>
      </c>
      <c r="I65" s="9" t="e">
        <f>VLOOKUP(A65, north!$A$1:$E$198, 5,FALSE )</f>
        <v>#N/A</v>
      </c>
      <c r="M65" s="9" t="s">
        <v>182</v>
      </c>
    </row>
    <row r="66" spans="1:13">
      <c r="A66" s="13" t="s">
        <v>57</v>
      </c>
      <c r="B66" s="9">
        <f>VLOOKUP(A66, south!$A$1:$E$198, 2,FALSE )</f>
        <v>1</v>
      </c>
      <c r="C66" s="9">
        <f>VLOOKUP(A66, south!$A$1:$E$198, 3,FALSE )</f>
        <v>6.4808813998703824E-4</v>
      </c>
      <c r="D66" s="9">
        <f>VLOOKUP(A66, south!$A$1:$E$198, 3,FALSE )</f>
        <v>6.4808813998703824E-4</v>
      </c>
      <c r="E66" s="9">
        <f>VLOOKUP(A66, south!$A$1:$E$198, 5,FALSE )</f>
        <v>4.1000000000000003E-3</v>
      </c>
      <c r="F66" s="9" t="e">
        <f>VLOOKUP(A66, north!$A$1:$E$198, 2,FALSE )</f>
        <v>#N/A</v>
      </c>
      <c r="G66" s="9" t="e">
        <f>VLOOKUP(A66, north!$A$1:$E$198, 3,FALSE )</f>
        <v>#N/A</v>
      </c>
      <c r="H66" s="9" t="e">
        <f>VLOOKUP(A66, north!$A$1:$E$198, 4,FALSE )</f>
        <v>#N/A</v>
      </c>
      <c r="I66" s="9" t="e">
        <f>VLOOKUP(A66, north!$A$1:$E$198, 5,FALSE )</f>
        <v>#N/A</v>
      </c>
      <c r="M66" s="9" t="s">
        <v>182</v>
      </c>
    </row>
    <row r="67" spans="1:13">
      <c r="A67" s="13" t="s">
        <v>58</v>
      </c>
      <c r="B67" s="9">
        <f>VLOOKUP(A67, south!$A$1:$E$198, 2,FALSE )</f>
        <v>2</v>
      </c>
      <c r="C67" s="9">
        <f>VLOOKUP(A67, south!$A$1:$E$198, 3,FALSE )</f>
        <v>1.2961762799740765E-3</v>
      </c>
      <c r="D67" s="9">
        <f>VLOOKUP(A67, south!$A$1:$E$198, 3,FALSE )</f>
        <v>1.2961762799740765E-3</v>
      </c>
      <c r="E67" s="9">
        <f>VLOOKUP(A67, south!$A$1:$E$198, 5,FALSE )</f>
        <v>5.1999999999999998E-3</v>
      </c>
      <c r="F67" s="9" t="e">
        <f>VLOOKUP(A67, north!$A$1:$E$198, 2,FALSE )</f>
        <v>#N/A</v>
      </c>
      <c r="G67" s="9" t="e">
        <f>VLOOKUP(A67, north!$A$1:$E$198, 3,FALSE )</f>
        <v>#N/A</v>
      </c>
      <c r="H67" s="9" t="e">
        <f>VLOOKUP(A67, north!$A$1:$E$198, 4,FALSE )</f>
        <v>#N/A</v>
      </c>
      <c r="I67" s="9" t="e">
        <f>VLOOKUP(A67, north!$A$1:$E$198, 5,FALSE )</f>
        <v>#N/A</v>
      </c>
      <c r="M67" s="9" t="s">
        <v>182</v>
      </c>
    </row>
    <row r="68" spans="1:13">
      <c r="A68" s="13" t="s">
        <v>59</v>
      </c>
      <c r="B68" s="9">
        <f>VLOOKUP(A68, south!$A$1:$E$198, 2,FALSE )</f>
        <v>2</v>
      </c>
      <c r="C68" s="9">
        <f>VLOOKUP(A68, south!$A$1:$E$198, 3,FALSE )</f>
        <v>1.2961762799740765E-3</v>
      </c>
      <c r="D68" s="9">
        <f>VLOOKUP(A68, south!$A$1:$E$198, 3,FALSE )</f>
        <v>1.2961762799740765E-3</v>
      </c>
      <c r="E68" s="9">
        <f>VLOOKUP(A68, south!$A$1:$E$198, 5,FALSE )</f>
        <v>5.1999999999999998E-3</v>
      </c>
      <c r="F68" s="9" t="e">
        <f>VLOOKUP(A68, north!$A$1:$E$198, 2,FALSE )</f>
        <v>#N/A</v>
      </c>
      <c r="G68" s="9" t="e">
        <f>VLOOKUP(A68, north!$A$1:$E$198, 3,FALSE )</f>
        <v>#N/A</v>
      </c>
      <c r="H68" s="9" t="e">
        <f>VLOOKUP(A68, north!$A$1:$E$198, 4,FALSE )</f>
        <v>#N/A</v>
      </c>
      <c r="I68" s="9" t="e">
        <f>VLOOKUP(A68, north!$A$1:$E$198, 5,FALSE )</f>
        <v>#N/A</v>
      </c>
      <c r="M68" s="9" t="s">
        <v>182</v>
      </c>
    </row>
    <row r="69" spans="1:13">
      <c r="A69" s="13" t="s">
        <v>60</v>
      </c>
      <c r="B69" s="9">
        <f>VLOOKUP(A69, south!$A$1:$E$198, 2,FALSE )</f>
        <v>14</v>
      </c>
      <c r="C69" s="9">
        <f>VLOOKUP(A69, south!$A$1:$E$198, 3,FALSE )</f>
        <v>9.0732339598185354E-3</v>
      </c>
      <c r="D69" s="9">
        <f>VLOOKUP(A69, south!$A$1:$E$198, 3,FALSE )</f>
        <v>9.0732339598185354E-3</v>
      </c>
      <c r="E69" s="9">
        <f>VLOOKUP(A69, south!$A$1:$E$198, 5,FALSE )</f>
        <v>1.5599999999999999E-2</v>
      </c>
      <c r="F69" s="9" t="e">
        <f>VLOOKUP(A69, north!$A$1:$E$198, 2,FALSE )</f>
        <v>#N/A</v>
      </c>
      <c r="G69" s="9" t="e">
        <f>VLOOKUP(A69, north!$A$1:$E$198, 3,FALSE )</f>
        <v>#N/A</v>
      </c>
      <c r="H69" s="9" t="e">
        <f>VLOOKUP(A69, north!$A$1:$E$198, 4,FALSE )</f>
        <v>#N/A</v>
      </c>
      <c r="I69" s="9" t="e">
        <f>VLOOKUP(A69, north!$A$1:$E$198, 5,FALSE )</f>
        <v>#N/A</v>
      </c>
      <c r="M69" s="9" t="s">
        <v>182</v>
      </c>
    </row>
    <row r="70" spans="1:13">
      <c r="A70" s="13" t="s">
        <v>61</v>
      </c>
      <c r="B70" s="9">
        <f>VLOOKUP(A70, south!$A$1:$E$198, 2,FALSE )</f>
        <v>10</v>
      </c>
      <c r="C70" s="9">
        <f>VLOOKUP(A70, south!$A$1:$E$198, 3,FALSE )</f>
        <v>6.4808813998703824E-3</v>
      </c>
      <c r="D70" s="9">
        <f>VLOOKUP(A70, south!$A$1:$E$198, 4,FALSE )</f>
        <v>3.3E-3</v>
      </c>
      <c r="E70" s="9">
        <f>VLOOKUP(A70, south!$A$1:$E$198, 5,FALSE )</f>
        <v>1.23E-2</v>
      </c>
      <c r="F70" s="9">
        <f>VLOOKUP(A70, north!$A$1:$E$198, 2,FALSE )</f>
        <v>1</v>
      </c>
      <c r="G70" s="9">
        <f>VLOOKUP(A70, north!$A$1:$E$198, 3,FALSE )</f>
        <v>2.7322404371584699E-3</v>
      </c>
      <c r="H70" s="9">
        <f>VLOOKUP(A70, north!$A$1:$E$198, 4,FALSE )</f>
        <v>1E-4</v>
      </c>
      <c r="I70" s="9">
        <f>VLOOKUP(A70, north!$A$1:$E$198, 5,FALSE )</f>
        <v>1.7500000000000002E-2</v>
      </c>
      <c r="J70" s="9" t="s">
        <v>176</v>
      </c>
      <c r="K70" s="9">
        <v>-0.8518</v>
      </c>
      <c r="L70" s="9">
        <v>0.39532</v>
      </c>
      <c r="M70" s="9" t="str">
        <f t="shared" ref="M70:M71" si="3">IF(L70&lt;=0.05/315, "Y", "N")</f>
        <v>N</v>
      </c>
    </row>
    <row r="71" spans="1:13">
      <c r="A71" s="13" t="s">
        <v>62</v>
      </c>
      <c r="B71" s="9">
        <f>VLOOKUP(A71, south!$A$1:$E$198, 2,FALSE )</f>
        <v>24</v>
      </c>
      <c r="C71" s="9">
        <f>VLOOKUP(A71, south!$A$1:$E$198, 3,FALSE )</f>
        <v>1.5554115359688918E-2</v>
      </c>
      <c r="D71" s="9">
        <f>VLOOKUP(A71, south!$A$1:$E$198, 4,FALSE )</f>
        <v>1.03E-2</v>
      </c>
      <c r="E71" s="9">
        <f>VLOOKUP(A71, south!$A$1:$E$198, 5,FALSE )</f>
        <v>2.35E-2</v>
      </c>
      <c r="F71" s="9">
        <f>VLOOKUP(A71, north!$A$1:$E$198, 2,FALSE )</f>
        <v>13</v>
      </c>
      <c r="G71" s="9">
        <f>VLOOKUP(A71, north!$A$1:$E$198, 3,FALSE )</f>
        <v>3.5519125683060107E-2</v>
      </c>
      <c r="H71" s="9">
        <f>VLOOKUP(A71, north!$A$1:$E$198, 4,FALSE )</f>
        <v>1.9800000000000002E-2</v>
      </c>
      <c r="I71" s="9">
        <f>VLOOKUP(A71, north!$A$1:$E$198, 5,FALSE )</f>
        <v>6.1499999999999999E-2</v>
      </c>
      <c r="J71" s="9" t="s">
        <v>176</v>
      </c>
      <c r="K71" s="9">
        <v>2.4908000000000001</v>
      </c>
      <c r="L71" s="9">
        <v>1.278E-2</v>
      </c>
      <c r="M71" s="9" t="str">
        <f t="shared" si="3"/>
        <v>N</v>
      </c>
    </row>
    <row r="72" spans="1:13">
      <c r="A72" s="13" t="s">
        <v>63</v>
      </c>
      <c r="B72" s="9">
        <f>VLOOKUP(A72, south!$A$1:$E$198, 2,FALSE )</f>
        <v>1</v>
      </c>
      <c r="C72" s="9">
        <f>VLOOKUP(A72, south!$A$1:$E$198, 3,FALSE )</f>
        <v>6.4808813998703824E-4</v>
      </c>
      <c r="D72" s="9">
        <f>VLOOKUP(A72, south!$A$1:$E$198, 3,FALSE )</f>
        <v>6.4808813998703824E-4</v>
      </c>
      <c r="E72" s="9">
        <f>VLOOKUP(A72, south!$A$1:$E$198, 5,FALSE )</f>
        <v>4.1000000000000003E-3</v>
      </c>
      <c r="F72" s="9" t="e">
        <f>VLOOKUP(A72, north!$A$1:$E$198, 2,FALSE )</f>
        <v>#N/A</v>
      </c>
      <c r="G72" s="9" t="e">
        <f>VLOOKUP(A72, north!$A$1:$E$198, 3,FALSE )</f>
        <v>#N/A</v>
      </c>
      <c r="H72" s="9" t="e">
        <f>VLOOKUP(A72, north!$A$1:$E$198, 4,FALSE )</f>
        <v>#N/A</v>
      </c>
      <c r="I72" s="9" t="e">
        <f>VLOOKUP(A72, north!$A$1:$E$198, 5,FALSE )</f>
        <v>#N/A</v>
      </c>
      <c r="M72" s="9" t="s">
        <v>182</v>
      </c>
    </row>
    <row r="73" spans="1:13">
      <c r="A73" s="13" t="s">
        <v>64</v>
      </c>
      <c r="B73" s="9">
        <f>VLOOKUP(A73, south!$A$1:$E$198, 2,FALSE )</f>
        <v>2</v>
      </c>
      <c r="C73" s="9">
        <f>VLOOKUP(A73, south!$A$1:$E$198, 3,FALSE )</f>
        <v>1.2961762799740765E-3</v>
      </c>
      <c r="D73" s="9">
        <f>VLOOKUP(A73, south!$A$1:$E$198, 4,FALSE )</f>
        <v>2.0000000000000001E-4</v>
      </c>
      <c r="E73" s="9">
        <f>VLOOKUP(A73, south!$A$1:$E$198, 5,FALSE )</f>
        <v>5.1999999999999998E-3</v>
      </c>
      <c r="F73" s="9">
        <f>VLOOKUP(A73, north!$A$1:$E$198, 2,FALSE )</f>
        <v>1</v>
      </c>
      <c r="G73" s="9">
        <f>VLOOKUP(A73, north!$A$1:$E$198, 3,FALSE )</f>
        <v>2.7322404371584699E-3</v>
      </c>
      <c r="H73" s="9">
        <f>VLOOKUP(A73, north!$A$1:$E$198, 4,FALSE )</f>
        <v>1E-4</v>
      </c>
      <c r="I73" s="9">
        <f>VLOOKUP(A73, north!$A$1:$E$198, 5,FALSE )</f>
        <v>1.7500000000000002E-2</v>
      </c>
      <c r="J73" s="9" t="s">
        <v>176</v>
      </c>
      <c r="K73" s="9">
        <v>0.62360000000000004</v>
      </c>
      <c r="L73" s="9">
        <v>0.53525999999999996</v>
      </c>
      <c r="M73" s="9" t="str">
        <f>IF(L73&lt;=0.05/315, "Y", "N")</f>
        <v>N</v>
      </c>
    </row>
    <row r="74" spans="1:13">
      <c r="A74" s="13" t="s">
        <v>65</v>
      </c>
      <c r="B74" s="9">
        <f>VLOOKUP(A74, south!$A$1:$E$198, 2,FALSE )</f>
        <v>1</v>
      </c>
      <c r="C74" s="9">
        <f>VLOOKUP(A74, south!$A$1:$E$198, 3,FALSE )</f>
        <v>6.4808813998703824E-4</v>
      </c>
      <c r="D74" s="9">
        <f>VLOOKUP(A74, south!$A$1:$E$198, 3,FALSE )</f>
        <v>6.4808813998703824E-4</v>
      </c>
      <c r="E74" s="9">
        <f>VLOOKUP(A74, south!$A$1:$E$198, 5,FALSE )</f>
        <v>4.1000000000000003E-3</v>
      </c>
      <c r="F74" s="9" t="e">
        <f>VLOOKUP(A74, north!$A$1:$E$198, 2,FALSE )</f>
        <v>#N/A</v>
      </c>
      <c r="G74" s="9" t="e">
        <f>VLOOKUP(A74, north!$A$1:$E$198, 3,FALSE )</f>
        <v>#N/A</v>
      </c>
      <c r="H74" s="9" t="e">
        <f>VLOOKUP(A74, north!$A$1:$E$198, 4,FALSE )</f>
        <v>#N/A</v>
      </c>
      <c r="I74" s="9" t="e">
        <f>VLOOKUP(A74, north!$A$1:$E$198, 5,FALSE )</f>
        <v>#N/A</v>
      </c>
      <c r="M74" s="9" t="s">
        <v>182</v>
      </c>
    </row>
    <row r="75" spans="1:13">
      <c r="A75" s="13" t="s">
        <v>66</v>
      </c>
      <c r="B75" s="9">
        <f>VLOOKUP(A75, south!$A$1:$E$198, 2,FALSE )</f>
        <v>1</v>
      </c>
      <c r="C75" s="9">
        <f>VLOOKUP(A75, south!$A$1:$E$198, 3,FALSE )</f>
        <v>6.4808813998703824E-4</v>
      </c>
      <c r="D75" s="9">
        <f>VLOOKUP(A75, south!$A$1:$E$198, 3,FALSE )</f>
        <v>6.4808813998703824E-4</v>
      </c>
      <c r="E75" s="9">
        <f>VLOOKUP(A75, south!$A$1:$E$198, 5,FALSE )</f>
        <v>4.1000000000000003E-3</v>
      </c>
      <c r="F75" s="9" t="e">
        <f>VLOOKUP(A75, north!$A$1:$E$198, 2,FALSE )</f>
        <v>#N/A</v>
      </c>
      <c r="G75" s="9" t="e">
        <f>VLOOKUP(A75, north!$A$1:$E$198, 3,FALSE )</f>
        <v>#N/A</v>
      </c>
      <c r="H75" s="9" t="e">
        <f>VLOOKUP(A75, north!$A$1:$E$198, 4,FALSE )</f>
        <v>#N/A</v>
      </c>
      <c r="I75" s="9" t="e">
        <f>VLOOKUP(A75, north!$A$1:$E$198, 5,FALSE )</f>
        <v>#N/A</v>
      </c>
      <c r="M75" s="9" t="s">
        <v>182</v>
      </c>
    </row>
    <row r="76" spans="1:13">
      <c r="A76" s="13" t="s">
        <v>67</v>
      </c>
      <c r="B76" s="9">
        <f>VLOOKUP(A76, south!$A$1:$E$198, 2,FALSE )</f>
        <v>369</v>
      </c>
      <c r="C76" s="9">
        <f>VLOOKUP(A76, south!$A$1:$E$198, 3,FALSE )</f>
        <v>0.2391445236552171</v>
      </c>
      <c r="D76" s="9">
        <f>VLOOKUP(A76, south!$A$1:$E$198, 4,FALSE )</f>
        <v>0.21820000000000001</v>
      </c>
      <c r="E76" s="9">
        <f>VLOOKUP(A76, south!$A$1:$E$198, 5,FALSE )</f>
        <v>0.26129999999999998</v>
      </c>
      <c r="F76" s="9">
        <f>VLOOKUP(A76, north!$A$1:$E$198, 2,FALSE )</f>
        <v>26</v>
      </c>
      <c r="G76" s="9">
        <f>VLOOKUP(A76, north!$A$1:$E$198, 3,FALSE )</f>
        <v>7.1038251366120214E-2</v>
      </c>
      <c r="H76" s="9">
        <f>VLOOKUP(A76, north!$A$1:$E$198, 4,FALSE )</f>
        <v>4.7800000000000002E-2</v>
      </c>
      <c r="I76" s="9">
        <f>VLOOKUP(A76, north!$A$1:$E$198, 5,FALSE )</f>
        <v>0.1036</v>
      </c>
      <c r="J76" s="9" t="s">
        <v>177</v>
      </c>
      <c r="K76" s="9">
        <v>-7.1375000000000002</v>
      </c>
      <c r="L76" s="14">
        <v>1.0000000000000001E-5</v>
      </c>
      <c r="M76" s="9" t="str">
        <f t="shared" ref="M76:M77" si="4">IF(L76&lt;=0.05/315, "Y", "N")</f>
        <v>Y</v>
      </c>
    </row>
    <row r="77" spans="1:13">
      <c r="A77" s="13" t="s">
        <v>68</v>
      </c>
      <c r="B77" s="9">
        <f>VLOOKUP(A77, south!$A$1:$E$198, 2,FALSE )</f>
        <v>1</v>
      </c>
      <c r="C77" s="9">
        <f>VLOOKUP(A77, south!$A$1:$E$198, 3,FALSE )</f>
        <v>6.4808813998703824E-4</v>
      </c>
      <c r="D77" s="9">
        <f>VLOOKUP(A77, south!$A$1:$E$198, 4,FALSE )</f>
        <v>0</v>
      </c>
      <c r="E77" s="9">
        <f>VLOOKUP(A77, south!$A$1:$E$198, 5,FALSE )</f>
        <v>4.1000000000000003E-3</v>
      </c>
      <c r="F77" s="9">
        <f>VLOOKUP(A77, north!$A$1:$E$198, 2,FALSE )</f>
        <v>1</v>
      </c>
      <c r="G77" s="9">
        <f>VLOOKUP(A77, north!$A$1:$E$198, 3,FALSE )</f>
        <v>2.7322404371584699E-3</v>
      </c>
      <c r="H77" s="9">
        <f>VLOOKUP(A77, north!$A$1:$E$198, 4,FALSE )</f>
        <v>1E-4</v>
      </c>
      <c r="I77" s="9">
        <f>VLOOKUP(A77, north!$A$1:$E$198, 5,FALSE )</f>
        <v>1.7500000000000002E-2</v>
      </c>
      <c r="J77" s="9" t="s">
        <v>176</v>
      </c>
      <c r="K77" s="9">
        <v>1.1000000000000001</v>
      </c>
      <c r="L77" s="9">
        <v>0.26779999999999998</v>
      </c>
      <c r="M77" s="9" t="str">
        <f t="shared" si="4"/>
        <v>N</v>
      </c>
    </row>
    <row r="78" spans="1:13">
      <c r="A78" s="13" t="s">
        <v>69</v>
      </c>
      <c r="B78" s="9">
        <f>VLOOKUP(A78, south!$A$1:$E$198, 2,FALSE )</f>
        <v>3</v>
      </c>
      <c r="C78" s="9">
        <f>VLOOKUP(A78, south!$A$1:$E$198, 3,FALSE )</f>
        <v>1.9442644199611147E-3</v>
      </c>
      <c r="D78" s="9">
        <f>VLOOKUP(A78, south!$A$1:$E$198, 3,FALSE )</f>
        <v>1.9442644199611147E-3</v>
      </c>
      <c r="E78" s="9">
        <f>VLOOKUP(A78, south!$A$1:$E$198, 5,FALSE )</f>
        <v>6.1000000000000004E-3</v>
      </c>
      <c r="F78" s="9" t="e">
        <f>VLOOKUP(A78, north!$A$1:$E$198, 2,FALSE )</f>
        <v>#N/A</v>
      </c>
      <c r="G78" s="9" t="e">
        <f>VLOOKUP(A78, north!$A$1:$E$198, 3,FALSE )</f>
        <v>#N/A</v>
      </c>
      <c r="H78" s="9" t="e">
        <f>VLOOKUP(A78, north!$A$1:$E$198, 4,FALSE )</f>
        <v>#N/A</v>
      </c>
      <c r="I78" s="9" t="e">
        <f>VLOOKUP(A78, north!$A$1:$E$198, 5,FALSE )</f>
        <v>#N/A</v>
      </c>
      <c r="M78" s="9" t="s">
        <v>182</v>
      </c>
    </row>
    <row r="79" spans="1:13">
      <c r="A79" s="13" t="s">
        <v>70</v>
      </c>
      <c r="B79" s="9">
        <f>VLOOKUP(A79, south!$A$1:$E$198, 2,FALSE )</f>
        <v>1</v>
      </c>
      <c r="C79" s="9">
        <f>VLOOKUP(A79, south!$A$1:$E$198, 3,FALSE )</f>
        <v>6.4808813998703824E-4</v>
      </c>
      <c r="D79" s="9">
        <f>VLOOKUP(A79, south!$A$1:$E$198, 4,FALSE )</f>
        <v>0</v>
      </c>
      <c r="E79" s="9">
        <f>VLOOKUP(A79, south!$A$1:$E$198, 5,FALSE )</f>
        <v>4.1000000000000003E-3</v>
      </c>
      <c r="F79" s="9">
        <f>VLOOKUP(A79, north!$A$1:$E$198, 2,FALSE )</f>
        <v>3</v>
      </c>
      <c r="G79" s="9">
        <f>VLOOKUP(A79, north!$A$1:$E$198, 3,FALSE )</f>
        <v>8.1967213114754103E-3</v>
      </c>
      <c r="H79" s="9">
        <f>VLOOKUP(A79, north!$A$1:$E$198, 4,FALSE )</f>
        <v>2.0999999999999999E-3</v>
      </c>
      <c r="I79" s="9">
        <f>VLOOKUP(A79, north!$A$1:$E$198, 5,FALSE )</f>
        <v>2.58E-2</v>
      </c>
      <c r="J79" s="9" t="s">
        <v>176</v>
      </c>
      <c r="K79" s="9">
        <v>2.8393000000000002</v>
      </c>
      <c r="L79" s="9">
        <v>4.5199999999999997E-3</v>
      </c>
      <c r="M79" s="9" t="str">
        <f>IF(L79&lt;=0.05/315, "Y", "N")</f>
        <v>N</v>
      </c>
    </row>
    <row r="80" spans="1:13">
      <c r="A80" s="13" t="s">
        <v>71</v>
      </c>
      <c r="B80" s="9">
        <f>VLOOKUP(A80, south!$A$1:$E$198, 2,FALSE )</f>
        <v>1</v>
      </c>
      <c r="C80" s="9">
        <f>VLOOKUP(A80, south!$A$1:$E$198, 3,FALSE )</f>
        <v>6.4808813998703824E-4</v>
      </c>
      <c r="D80" s="9">
        <f>VLOOKUP(A80, south!$A$1:$E$198, 3,FALSE )</f>
        <v>6.4808813998703824E-4</v>
      </c>
      <c r="E80" s="9">
        <f>VLOOKUP(A80, south!$A$1:$E$198, 5,FALSE )</f>
        <v>4.1000000000000003E-3</v>
      </c>
      <c r="F80" s="9" t="e">
        <f>VLOOKUP(A80, north!$A$1:$E$198, 2,FALSE )</f>
        <v>#N/A</v>
      </c>
      <c r="G80" s="9" t="e">
        <f>VLOOKUP(A80, north!$A$1:$E$198, 3,FALSE )</f>
        <v>#N/A</v>
      </c>
      <c r="H80" s="9" t="e">
        <f>VLOOKUP(A80, north!$A$1:$E$198, 4,FALSE )</f>
        <v>#N/A</v>
      </c>
      <c r="I80" s="9" t="e">
        <f>VLOOKUP(A80, north!$A$1:$E$198, 5,FALSE )</f>
        <v>#N/A</v>
      </c>
      <c r="M80" s="9" t="s">
        <v>182</v>
      </c>
    </row>
    <row r="81" spans="1:13">
      <c r="A81" s="13" t="s">
        <v>72</v>
      </c>
      <c r="B81" s="9">
        <f>VLOOKUP(A81, south!$A$1:$E$198, 2,FALSE )</f>
        <v>3</v>
      </c>
      <c r="C81" s="9">
        <f>VLOOKUP(A81, south!$A$1:$E$198, 3,FALSE )</f>
        <v>1.9442644199611147E-3</v>
      </c>
      <c r="D81" s="9">
        <f>VLOOKUP(A81, south!$A$1:$E$198, 4,FALSE )</f>
        <v>5.0000000000000001E-4</v>
      </c>
      <c r="E81" s="9">
        <f>VLOOKUP(A81, south!$A$1:$E$198, 5,FALSE )</f>
        <v>6.1000000000000004E-3</v>
      </c>
      <c r="F81" s="9">
        <f>VLOOKUP(A81, north!$A$1:$E$198, 2,FALSE )</f>
        <v>1</v>
      </c>
      <c r="G81" s="9">
        <f>VLOOKUP(A81, north!$A$1:$E$198, 3,FALSE )</f>
        <v>2.7322404371584699E-3</v>
      </c>
      <c r="H81" s="9">
        <f>VLOOKUP(A81, north!$A$1:$E$198, 4,FALSE )</f>
        <v>1E-4</v>
      </c>
      <c r="I81" s="9">
        <f>VLOOKUP(A81, north!$A$1:$E$198, 5,FALSE )</f>
        <v>1.7500000000000002E-2</v>
      </c>
      <c r="J81" s="9" t="s">
        <v>176</v>
      </c>
      <c r="K81" s="9">
        <v>0.2964</v>
      </c>
      <c r="L81" s="9">
        <v>0.76417999999999997</v>
      </c>
      <c r="M81" s="9" t="str">
        <f>IF(L81&lt;=0.05/315, "Y", "N")</f>
        <v>N</v>
      </c>
    </row>
    <row r="82" spans="1:13">
      <c r="A82" s="13" t="s">
        <v>73</v>
      </c>
      <c r="B82" s="9">
        <f>VLOOKUP(A82, south!$A$1:$E$198, 2,FALSE )</f>
        <v>1</v>
      </c>
      <c r="C82" s="9">
        <f>VLOOKUP(A82, south!$A$1:$E$198, 3,FALSE )</f>
        <v>6.4808813998703824E-4</v>
      </c>
      <c r="D82" s="9">
        <f>VLOOKUP(A82, south!$A$1:$E$198, 3,FALSE )</f>
        <v>6.4808813998703824E-4</v>
      </c>
      <c r="E82" s="9">
        <f>VLOOKUP(A82, south!$A$1:$E$198, 5,FALSE )</f>
        <v>4.1000000000000003E-3</v>
      </c>
      <c r="F82" s="9" t="e">
        <f>VLOOKUP(A82, north!$A$1:$E$198, 2,FALSE )</f>
        <v>#N/A</v>
      </c>
      <c r="G82" s="9" t="e">
        <f>VLOOKUP(A82, north!$A$1:$E$198, 3,FALSE )</f>
        <v>#N/A</v>
      </c>
      <c r="H82" s="9" t="e">
        <f>VLOOKUP(A82, north!$A$1:$E$198, 4,FALSE )</f>
        <v>#N/A</v>
      </c>
      <c r="I82" s="9" t="e">
        <f>VLOOKUP(A82, north!$A$1:$E$198, 5,FALSE )</f>
        <v>#N/A</v>
      </c>
      <c r="M82" s="9" t="s">
        <v>182</v>
      </c>
    </row>
    <row r="83" spans="1:13">
      <c r="A83" s="13" t="s">
        <v>166</v>
      </c>
      <c r="B83" s="9">
        <f>VLOOKUP(A83, south!$A$1:$E$198, 2,FALSE )</f>
        <v>34</v>
      </c>
      <c r="C83" s="9">
        <f>VLOOKUP(A83, south!$A$1:$E$198, 3,FALSE )</f>
        <v>2.2034996759559299E-2</v>
      </c>
      <c r="D83" s="9">
        <f>VLOOKUP(A83, south!$A$1:$E$198, 4,FALSE )</f>
        <v>1.55E-2</v>
      </c>
      <c r="E83" s="9">
        <f>VLOOKUP(A83, south!$A$1:$E$198, 5,FALSE )</f>
        <v>3.1E-2</v>
      </c>
      <c r="F83" s="9">
        <f>VLOOKUP(A83, north!$A$1:$E$198, 2,FALSE )</f>
        <v>5</v>
      </c>
      <c r="G83" s="9">
        <f>VLOOKUP(A83, north!$A$1:$E$198, 3,FALSE )</f>
        <v>1.3661202185792349E-2</v>
      </c>
      <c r="H83" s="9">
        <f>VLOOKUP(A83, north!$A$1:$E$198, 4,FALSE )</f>
        <v>5.1000000000000004E-3</v>
      </c>
      <c r="I83" s="9">
        <f>VLOOKUP(A83, north!$A$1:$E$198, 5,FALSE )</f>
        <v>3.3500000000000002E-2</v>
      </c>
      <c r="J83" s="9" t="s">
        <v>176</v>
      </c>
      <c r="K83" s="9">
        <v>-1.0181</v>
      </c>
      <c r="L83" s="9">
        <v>0.30771999999999999</v>
      </c>
      <c r="M83" s="9" t="str">
        <f t="shared" ref="M83:M84" si="5">IF(L83&lt;=0.05/315, "Y", "N")</f>
        <v>N</v>
      </c>
    </row>
    <row r="84" spans="1:13">
      <c r="A84" s="13" t="s">
        <v>74</v>
      </c>
      <c r="B84" s="9">
        <f>VLOOKUP(A84, south!$A$1:$E$198, 2,FALSE )</f>
        <v>38</v>
      </c>
      <c r="C84" s="9">
        <f>VLOOKUP(A84, south!$A$1:$E$198, 3,FALSE )</f>
        <v>2.4627349319507452E-2</v>
      </c>
      <c r="D84" s="9">
        <f>VLOOKUP(A84, south!$A$1:$E$198, 4,FALSE )</f>
        <v>1.77E-2</v>
      </c>
      <c r="E84" s="9">
        <f>VLOOKUP(A84, south!$A$1:$E$198, 5,FALSE )</f>
        <v>3.4000000000000002E-2</v>
      </c>
      <c r="F84" s="9">
        <f>VLOOKUP(A84, north!$A$1:$E$198, 2,FALSE )</f>
        <v>5</v>
      </c>
      <c r="G84" s="9">
        <f>VLOOKUP(A84, north!$A$1:$E$198, 3,FALSE )</f>
        <v>1.3661202185792349E-2</v>
      </c>
      <c r="H84" s="9">
        <f>VLOOKUP(A84, north!$A$1:$E$198, 4,FALSE )</f>
        <v>5.1000000000000004E-3</v>
      </c>
      <c r="I84" s="9">
        <f>VLOOKUP(A84, north!$A$1:$E$198, 5,FALSE )</f>
        <v>3.3500000000000002E-2</v>
      </c>
      <c r="J84" s="9" t="s">
        <v>176</v>
      </c>
      <c r="K84" s="9">
        <v>-1.2710999999999999</v>
      </c>
      <c r="L84" s="9">
        <v>0.20408000000000001</v>
      </c>
      <c r="M84" s="9" t="str">
        <f t="shared" si="5"/>
        <v>N</v>
      </c>
    </row>
    <row r="85" spans="1:13">
      <c r="A85" s="13" t="s">
        <v>75</v>
      </c>
      <c r="B85" s="9">
        <f>VLOOKUP(A85, south!$A$1:$E$198, 2,FALSE )</f>
        <v>17</v>
      </c>
      <c r="C85" s="9">
        <f>VLOOKUP(A85, south!$A$1:$E$198, 3,FALSE )</f>
        <v>1.1017498379779649E-2</v>
      </c>
      <c r="D85" s="9">
        <f>VLOOKUP(A85, south!$A$1:$E$198, 3,FALSE )</f>
        <v>1.1017498379779649E-2</v>
      </c>
      <c r="E85" s="9">
        <f>VLOOKUP(A85, south!$A$1:$E$198, 5,FALSE )</f>
        <v>1.7899999999999999E-2</v>
      </c>
      <c r="F85" s="9" t="e">
        <f>VLOOKUP(A85, north!$A$1:$E$198, 2,FALSE )</f>
        <v>#N/A</v>
      </c>
      <c r="G85" s="9" t="e">
        <f>VLOOKUP(A85, north!$A$1:$E$198, 3,FALSE )</f>
        <v>#N/A</v>
      </c>
      <c r="H85" s="9" t="e">
        <f>VLOOKUP(A85, north!$A$1:$E$198, 4,FALSE )</f>
        <v>#N/A</v>
      </c>
      <c r="I85" s="9" t="e">
        <f>VLOOKUP(A85, north!$A$1:$E$198, 5,FALSE )</f>
        <v>#N/A</v>
      </c>
      <c r="M85" s="9" t="s">
        <v>182</v>
      </c>
    </row>
    <row r="86" spans="1:13">
      <c r="A86" s="13" t="s">
        <v>76</v>
      </c>
      <c r="B86" s="9">
        <f>VLOOKUP(A86, south!$A$1:$E$198, 2,FALSE )</f>
        <v>1</v>
      </c>
      <c r="C86" s="9">
        <f>VLOOKUP(A86, south!$A$1:$E$198, 3,FALSE )</f>
        <v>6.4808813998703824E-4</v>
      </c>
      <c r="D86" s="9">
        <f>VLOOKUP(A86, south!$A$1:$E$198, 3,FALSE )</f>
        <v>6.4808813998703824E-4</v>
      </c>
      <c r="E86" s="9">
        <f>VLOOKUP(A86, south!$A$1:$E$198, 5,FALSE )</f>
        <v>4.1000000000000003E-3</v>
      </c>
      <c r="F86" s="9" t="e">
        <f>VLOOKUP(A86, north!$A$1:$E$198, 2,FALSE )</f>
        <v>#N/A</v>
      </c>
      <c r="G86" s="9" t="e">
        <f>VLOOKUP(A86, north!$A$1:$E$198, 3,FALSE )</f>
        <v>#N/A</v>
      </c>
      <c r="H86" s="9" t="e">
        <f>VLOOKUP(A86, north!$A$1:$E$198, 4,FALSE )</f>
        <v>#N/A</v>
      </c>
      <c r="I86" s="9" t="e">
        <f>VLOOKUP(A86, north!$A$1:$E$198, 5,FALSE )</f>
        <v>#N/A</v>
      </c>
      <c r="M86" s="9" t="s">
        <v>182</v>
      </c>
    </row>
    <row r="87" spans="1:13">
      <c r="A87" s="13" t="s">
        <v>77</v>
      </c>
      <c r="B87" s="9">
        <f>VLOOKUP(A87, south!$A$1:$E$198, 2,FALSE )</f>
        <v>1</v>
      </c>
      <c r="C87" s="9">
        <f>VLOOKUP(A87, south!$A$1:$E$198, 3,FALSE )</f>
        <v>6.4808813998703824E-4</v>
      </c>
      <c r="D87" s="9">
        <f>VLOOKUP(A87, south!$A$1:$E$198, 4,FALSE )</f>
        <v>0</v>
      </c>
      <c r="E87" s="9">
        <f>VLOOKUP(A87, south!$A$1:$E$198, 5,FALSE )</f>
        <v>4.1000000000000003E-3</v>
      </c>
      <c r="F87" s="9">
        <f>VLOOKUP(A87, north!$A$1:$E$198, 2,FALSE )</f>
        <v>1</v>
      </c>
      <c r="G87" s="9">
        <f>VLOOKUP(A87, north!$A$1:$E$198, 3,FALSE )</f>
        <v>2.7322404371584699E-3</v>
      </c>
      <c r="H87" s="9">
        <f>VLOOKUP(A87, north!$A$1:$E$198, 4,FALSE )</f>
        <v>1E-4</v>
      </c>
      <c r="I87" s="9">
        <f>VLOOKUP(A87, north!$A$1:$E$198, 5,FALSE )</f>
        <v>1.7500000000000002E-2</v>
      </c>
      <c r="J87" s="9" t="s">
        <v>176</v>
      </c>
      <c r="K87" s="9">
        <v>1.1000000000000001</v>
      </c>
      <c r="L87" s="9">
        <v>0.26779999999999998</v>
      </c>
      <c r="M87" s="9" t="str">
        <f t="shared" ref="M87:M88" si="6">IF(L87&lt;=0.05/315, "Y", "N")</f>
        <v>N</v>
      </c>
    </row>
    <row r="88" spans="1:13">
      <c r="A88" s="13" t="s">
        <v>78</v>
      </c>
      <c r="B88" s="9">
        <f>VLOOKUP(A88, south!$A$1:$E$198, 2,FALSE )</f>
        <v>1</v>
      </c>
      <c r="C88" s="9">
        <f>VLOOKUP(A88, south!$A$1:$E$198, 3,FALSE )</f>
        <v>6.4808813998703824E-4</v>
      </c>
      <c r="D88" s="9">
        <f>VLOOKUP(A88, south!$A$1:$E$198, 4,FALSE )</f>
        <v>0</v>
      </c>
      <c r="E88" s="9">
        <f>VLOOKUP(A88, south!$A$1:$E$198, 5,FALSE )</f>
        <v>4.1000000000000003E-3</v>
      </c>
      <c r="F88" s="9">
        <f>VLOOKUP(A88, north!$A$1:$E$198, 2,FALSE )</f>
        <v>1</v>
      </c>
      <c r="G88" s="9">
        <f>VLOOKUP(A88, north!$A$1:$E$198, 3,FALSE )</f>
        <v>2.7322404371584699E-3</v>
      </c>
      <c r="H88" s="9">
        <f>VLOOKUP(A88, north!$A$1:$E$198, 4,FALSE )</f>
        <v>1E-4</v>
      </c>
      <c r="I88" s="9">
        <f>VLOOKUP(A88, north!$A$1:$E$198, 5,FALSE )</f>
        <v>1.7500000000000002E-2</v>
      </c>
      <c r="J88" s="9" t="s">
        <v>176</v>
      </c>
      <c r="K88" s="9">
        <v>1.1000000000000001</v>
      </c>
      <c r="L88" s="9">
        <v>0.26779999999999998</v>
      </c>
      <c r="M88" s="9" t="str">
        <f t="shared" si="6"/>
        <v>N</v>
      </c>
    </row>
    <row r="89" spans="1:13">
      <c r="A89" s="13" t="s">
        <v>79</v>
      </c>
      <c r="B89" s="9">
        <f>VLOOKUP(A89, south!$A$1:$E$198, 2,FALSE )</f>
        <v>4</v>
      </c>
      <c r="C89" s="9">
        <f>VLOOKUP(A89, south!$A$1:$E$198, 3,FALSE )</f>
        <v>2.592352559948153E-3</v>
      </c>
      <c r="D89" s="9">
        <f>VLOOKUP(A89, south!$A$1:$E$198, 3,FALSE )</f>
        <v>2.592352559948153E-3</v>
      </c>
      <c r="E89" s="9">
        <f>VLOOKUP(A89, south!$A$1:$E$198, 5,FALSE )</f>
        <v>7.1000000000000004E-3</v>
      </c>
      <c r="F89" s="9" t="e">
        <f>VLOOKUP(A89, north!$A$1:$E$198, 2,FALSE )</f>
        <v>#N/A</v>
      </c>
      <c r="G89" s="9" t="e">
        <f>VLOOKUP(A89, north!$A$1:$E$198, 3,FALSE )</f>
        <v>#N/A</v>
      </c>
      <c r="H89" s="9" t="e">
        <f>VLOOKUP(A89, north!$A$1:$E$198, 4,FALSE )</f>
        <v>#N/A</v>
      </c>
      <c r="I89" s="9" t="e">
        <f>VLOOKUP(A89, north!$A$1:$E$198, 5,FALSE )</f>
        <v>#N/A</v>
      </c>
      <c r="M89" s="9" t="s">
        <v>182</v>
      </c>
    </row>
    <row r="90" spans="1:13">
      <c r="A90" s="12" t="s">
        <v>157</v>
      </c>
      <c r="B90" s="9" t="e">
        <f>VLOOKUP(A90, south!$A$1:$E$198, 2,FALSE )</f>
        <v>#N/A</v>
      </c>
      <c r="C90" s="9" t="e">
        <f>VLOOKUP(A90, south!$A$1:$E$198, 3,FALSE )</f>
        <v>#N/A</v>
      </c>
      <c r="D90" s="9" t="e">
        <f>VLOOKUP(A90, south!$A$1:$E$198, 3,FALSE )</f>
        <v>#N/A</v>
      </c>
      <c r="E90" s="9" t="e">
        <f>VLOOKUP(A90, south!$A$1:$E$198, 5,FALSE )</f>
        <v>#N/A</v>
      </c>
      <c r="F90" s="9">
        <f>VLOOKUP(A90, north!$A$1:$E$198, 2,FALSE )</f>
        <v>2</v>
      </c>
      <c r="G90" s="9">
        <f>VLOOKUP(A90, north!$A$1:$E$198, 3,FALSE )</f>
        <v>5.4644808743169399E-3</v>
      </c>
      <c r="H90" s="9">
        <f>VLOOKUP(A90, north!$A$1:$E$198, 4,FALSE )</f>
        <v>1E-3</v>
      </c>
      <c r="I90" s="9">
        <f>VLOOKUP(A90, north!$A$1:$E$198, 5,FALSE )</f>
        <v>2.18E-2</v>
      </c>
      <c r="M90" s="9" t="s">
        <v>182</v>
      </c>
    </row>
    <row r="91" spans="1:13">
      <c r="A91" s="13" t="s">
        <v>80</v>
      </c>
      <c r="B91" s="9">
        <f>VLOOKUP(A91, south!$A$1:$E$198, 2,FALSE )</f>
        <v>1</v>
      </c>
      <c r="C91" s="9">
        <f>VLOOKUP(A91, south!$A$1:$E$198, 3,FALSE )</f>
        <v>6.4808813998703824E-4</v>
      </c>
      <c r="D91" s="9">
        <f>VLOOKUP(A91, south!$A$1:$E$198, 3,FALSE )</f>
        <v>6.4808813998703824E-4</v>
      </c>
      <c r="E91" s="9">
        <f>VLOOKUP(A91, south!$A$1:$E$198, 5,FALSE )</f>
        <v>4.1000000000000003E-3</v>
      </c>
      <c r="F91" s="9" t="e">
        <f>VLOOKUP(A91, north!$A$1:$E$198, 2,FALSE )</f>
        <v>#N/A</v>
      </c>
      <c r="G91" s="9" t="e">
        <f>VLOOKUP(A91, north!$A$1:$E$198, 3,FALSE )</f>
        <v>#N/A</v>
      </c>
      <c r="H91" s="9" t="e">
        <f>VLOOKUP(A91, north!$A$1:$E$198, 4,FALSE )</f>
        <v>#N/A</v>
      </c>
      <c r="I91" s="9" t="e">
        <f>VLOOKUP(A91, north!$A$1:$E$198, 5,FALSE )</f>
        <v>#N/A</v>
      </c>
      <c r="M91" s="9" t="s">
        <v>182</v>
      </c>
    </row>
    <row r="92" spans="1:13">
      <c r="A92" s="13" t="s">
        <v>81</v>
      </c>
      <c r="B92" s="9">
        <f>VLOOKUP(A92, south!$A$1:$E$198, 2,FALSE )</f>
        <v>1</v>
      </c>
      <c r="C92" s="9">
        <f>VLOOKUP(A92, south!$A$1:$E$198, 3,FALSE )</f>
        <v>6.4808813998703824E-4</v>
      </c>
      <c r="D92" s="9">
        <f>VLOOKUP(A92, south!$A$1:$E$198, 3,FALSE )</f>
        <v>6.4808813998703824E-4</v>
      </c>
      <c r="E92" s="9">
        <f>VLOOKUP(A92, south!$A$1:$E$198, 5,FALSE )</f>
        <v>4.1000000000000003E-3</v>
      </c>
      <c r="F92" s="9" t="e">
        <f>VLOOKUP(A92, north!$A$1:$E$198, 2,FALSE )</f>
        <v>#N/A</v>
      </c>
      <c r="G92" s="9" t="e">
        <f>VLOOKUP(A92, north!$A$1:$E$198, 3,FALSE )</f>
        <v>#N/A</v>
      </c>
      <c r="H92" s="9" t="e">
        <f>VLOOKUP(A92, north!$A$1:$E$198, 4,FALSE )</f>
        <v>#N/A</v>
      </c>
      <c r="I92" s="9" t="e">
        <f>VLOOKUP(A92, north!$A$1:$E$198, 5,FALSE )</f>
        <v>#N/A</v>
      </c>
      <c r="M92" s="9" t="s">
        <v>182</v>
      </c>
    </row>
    <row r="93" spans="1:13">
      <c r="A93" s="13" t="s">
        <v>82</v>
      </c>
      <c r="B93" s="9">
        <f>VLOOKUP(A93, south!$A$1:$E$198, 2,FALSE )</f>
        <v>1</v>
      </c>
      <c r="C93" s="9">
        <f>VLOOKUP(A93, south!$A$1:$E$198, 3,FALSE )</f>
        <v>6.4808813998703824E-4</v>
      </c>
      <c r="D93" s="9">
        <f>VLOOKUP(A93, south!$A$1:$E$198, 3,FALSE )</f>
        <v>6.4808813998703824E-4</v>
      </c>
      <c r="E93" s="9">
        <f>VLOOKUP(A93, south!$A$1:$E$198, 5,FALSE )</f>
        <v>4.1000000000000003E-3</v>
      </c>
      <c r="F93" s="9" t="e">
        <f>VLOOKUP(A93, north!$A$1:$E$198, 2,FALSE )</f>
        <v>#N/A</v>
      </c>
      <c r="G93" s="9" t="e">
        <f>VLOOKUP(A93, north!$A$1:$E$198, 3,FALSE )</f>
        <v>#N/A</v>
      </c>
      <c r="H93" s="9" t="e">
        <f>VLOOKUP(A93, north!$A$1:$E$198, 4,FALSE )</f>
        <v>#N/A</v>
      </c>
      <c r="I93" s="9" t="e">
        <f>VLOOKUP(A93, north!$A$1:$E$198, 5,FALSE )</f>
        <v>#N/A</v>
      </c>
      <c r="M93" s="9" t="s">
        <v>182</v>
      </c>
    </row>
    <row r="94" spans="1:13">
      <c r="A94" s="13" t="s">
        <v>83</v>
      </c>
      <c r="B94" s="9">
        <f>VLOOKUP(A94, south!$A$1:$E$198, 2,FALSE )</f>
        <v>1</v>
      </c>
      <c r="C94" s="9">
        <f>VLOOKUP(A94, south!$A$1:$E$198, 3,FALSE )</f>
        <v>6.4808813998703824E-4</v>
      </c>
      <c r="D94" s="9">
        <f>VLOOKUP(A94, south!$A$1:$E$198, 4,FALSE )</f>
        <v>0</v>
      </c>
      <c r="E94" s="9">
        <f>VLOOKUP(A94, south!$A$1:$E$198, 5,FALSE )</f>
        <v>4.1000000000000003E-3</v>
      </c>
      <c r="F94" s="9">
        <f>VLOOKUP(A94, north!$A$1:$E$198, 2,FALSE )</f>
        <v>1</v>
      </c>
      <c r="G94" s="9">
        <f>VLOOKUP(A94, north!$A$1:$E$198, 3,FALSE )</f>
        <v>2.7322404371584699E-3</v>
      </c>
      <c r="H94" s="9">
        <f>VLOOKUP(A94, north!$A$1:$E$198, 4,FALSE )</f>
        <v>1E-4</v>
      </c>
      <c r="I94" s="9">
        <f>VLOOKUP(A94, north!$A$1:$E$198, 5,FALSE )</f>
        <v>1.7500000000000002E-2</v>
      </c>
      <c r="J94" s="9" t="s">
        <v>176</v>
      </c>
      <c r="K94" s="9">
        <v>1.1000000000000001</v>
      </c>
      <c r="L94" s="9">
        <v>0.26779999999999998</v>
      </c>
      <c r="M94" s="9" t="str">
        <f t="shared" ref="M94:M95" si="7">IF(L94&lt;=0.05/315, "Y", "N")</f>
        <v>N</v>
      </c>
    </row>
    <row r="95" spans="1:13">
      <c r="A95" s="13" t="s">
        <v>84</v>
      </c>
      <c r="B95" s="9">
        <f>VLOOKUP(A95, south!$A$1:$E$198, 2,FALSE )</f>
        <v>2</v>
      </c>
      <c r="C95" s="9">
        <f>VLOOKUP(A95, south!$A$1:$E$198, 3,FALSE )</f>
        <v>1.2961762799740765E-3</v>
      </c>
      <c r="D95" s="9">
        <f>VLOOKUP(A95, south!$A$1:$E$198, 4,FALSE )</f>
        <v>2.0000000000000001E-4</v>
      </c>
      <c r="E95" s="9">
        <f>VLOOKUP(A95, south!$A$1:$E$198, 5,FALSE )</f>
        <v>5.1999999999999998E-3</v>
      </c>
      <c r="F95" s="9">
        <f>VLOOKUP(A95, north!$A$1:$E$198, 2,FALSE )</f>
        <v>1</v>
      </c>
      <c r="G95" s="9">
        <f>VLOOKUP(A95, north!$A$1:$E$198, 3,FALSE )</f>
        <v>2.7322404371584699E-3</v>
      </c>
      <c r="H95" s="9">
        <f>VLOOKUP(A95, north!$A$1:$E$198, 4,FALSE )</f>
        <v>1E-4</v>
      </c>
      <c r="I95" s="9">
        <f>VLOOKUP(A95, north!$A$1:$E$198, 5,FALSE )</f>
        <v>1.7500000000000002E-2</v>
      </c>
      <c r="J95" s="9" t="s">
        <v>176</v>
      </c>
      <c r="K95" s="9">
        <v>0.62360000000000004</v>
      </c>
      <c r="L95" s="9">
        <v>0.53525999999999996</v>
      </c>
      <c r="M95" s="9" t="str">
        <f t="shared" si="7"/>
        <v>N</v>
      </c>
    </row>
    <row r="96" spans="1:13">
      <c r="A96" s="13" t="s">
        <v>85</v>
      </c>
      <c r="B96" s="9">
        <f>VLOOKUP(A96, south!$A$1:$E$198, 2,FALSE )</f>
        <v>1</v>
      </c>
      <c r="C96" s="9">
        <f>VLOOKUP(A96, south!$A$1:$E$198, 3,FALSE )</f>
        <v>6.4808813998703824E-4</v>
      </c>
      <c r="D96" s="9">
        <f>VLOOKUP(A96, south!$A$1:$E$198, 3,FALSE )</f>
        <v>6.4808813998703824E-4</v>
      </c>
      <c r="E96" s="9">
        <f>VLOOKUP(A96, south!$A$1:$E$198, 5,FALSE )</f>
        <v>4.1000000000000003E-3</v>
      </c>
      <c r="F96" s="9" t="e">
        <f>VLOOKUP(A96, north!$A$1:$E$198, 2,FALSE )</f>
        <v>#N/A</v>
      </c>
      <c r="G96" s="9" t="e">
        <f>VLOOKUP(A96, north!$A$1:$E$198, 3,FALSE )</f>
        <v>#N/A</v>
      </c>
      <c r="H96" s="9" t="e">
        <f>VLOOKUP(A96, north!$A$1:$E$198, 4,FALSE )</f>
        <v>#N/A</v>
      </c>
      <c r="I96" s="9" t="e">
        <f>VLOOKUP(A96, north!$A$1:$E$198, 5,FALSE )</f>
        <v>#N/A</v>
      </c>
      <c r="M96" s="9" t="s">
        <v>182</v>
      </c>
    </row>
    <row r="97" spans="1:13">
      <c r="A97" s="13" t="s">
        <v>86</v>
      </c>
      <c r="B97" s="9">
        <f>VLOOKUP(A97, south!$A$1:$E$198, 2,FALSE )</f>
        <v>3</v>
      </c>
      <c r="C97" s="9">
        <f>VLOOKUP(A97, south!$A$1:$E$198, 3,FALSE )</f>
        <v>1.9442644199611147E-3</v>
      </c>
      <c r="D97" s="9">
        <f>VLOOKUP(A97, south!$A$1:$E$198, 3,FALSE )</f>
        <v>1.9442644199611147E-3</v>
      </c>
      <c r="E97" s="9">
        <f>VLOOKUP(A97, south!$A$1:$E$198, 5,FALSE )</f>
        <v>6.1000000000000004E-3</v>
      </c>
      <c r="F97" s="9" t="e">
        <f>VLOOKUP(A97, north!$A$1:$E$198, 2,FALSE )</f>
        <v>#N/A</v>
      </c>
      <c r="G97" s="9" t="e">
        <f>VLOOKUP(A97, north!$A$1:$E$198, 3,FALSE )</f>
        <v>#N/A</v>
      </c>
      <c r="H97" s="9" t="e">
        <f>VLOOKUP(A97, north!$A$1:$E$198, 4,FALSE )</f>
        <v>#N/A</v>
      </c>
      <c r="I97" s="9" t="e">
        <f>VLOOKUP(A97, north!$A$1:$E$198, 5,FALSE )</f>
        <v>#N/A</v>
      </c>
      <c r="M97" s="9" t="s">
        <v>182</v>
      </c>
    </row>
    <row r="98" spans="1:13">
      <c r="A98" s="13" t="s">
        <v>87</v>
      </c>
      <c r="B98" s="9">
        <f>VLOOKUP(A98, south!$A$1:$E$198, 2,FALSE )</f>
        <v>3</v>
      </c>
      <c r="C98" s="9">
        <f>VLOOKUP(A98, south!$A$1:$E$198, 3,FALSE )</f>
        <v>1.9442644199611147E-3</v>
      </c>
      <c r="D98" s="9">
        <f>VLOOKUP(A98, south!$A$1:$E$198, 3,FALSE )</f>
        <v>1.9442644199611147E-3</v>
      </c>
      <c r="E98" s="9">
        <f>VLOOKUP(A98, south!$A$1:$E$198, 5,FALSE )</f>
        <v>6.1000000000000004E-3</v>
      </c>
      <c r="F98" s="9" t="e">
        <f>VLOOKUP(A98, north!$A$1:$E$198, 2,FALSE )</f>
        <v>#N/A</v>
      </c>
      <c r="G98" s="9" t="e">
        <f>VLOOKUP(A98, north!$A$1:$E$198, 3,FALSE )</f>
        <v>#N/A</v>
      </c>
      <c r="H98" s="9" t="e">
        <f>VLOOKUP(A98, north!$A$1:$E$198, 4,FALSE )</f>
        <v>#N/A</v>
      </c>
      <c r="I98" s="9" t="e">
        <f>VLOOKUP(A98, north!$A$1:$E$198, 5,FALSE )</f>
        <v>#N/A</v>
      </c>
      <c r="M98" s="9" t="s">
        <v>182</v>
      </c>
    </row>
    <row r="99" spans="1:13">
      <c r="A99" s="13" t="s">
        <v>88</v>
      </c>
      <c r="B99" s="9">
        <f>VLOOKUP(A99, south!$A$1:$E$198, 2,FALSE )</f>
        <v>1</v>
      </c>
      <c r="C99" s="9">
        <f>VLOOKUP(A99, south!$A$1:$E$198, 3,FALSE )</f>
        <v>6.4808813998703824E-4</v>
      </c>
      <c r="D99" s="9">
        <f>VLOOKUP(A99, south!$A$1:$E$198, 4,FALSE )</f>
        <v>0</v>
      </c>
      <c r="E99" s="9">
        <f>VLOOKUP(A99, south!$A$1:$E$198, 5,FALSE )</f>
        <v>4.1000000000000003E-3</v>
      </c>
      <c r="F99" s="9">
        <f>VLOOKUP(A99, north!$A$1:$E$198, 2,FALSE )</f>
        <v>1</v>
      </c>
      <c r="G99" s="9">
        <f>VLOOKUP(A99, north!$A$1:$E$198, 3,FALSE )</f>
        <v>2.7322404371584699E-3</v>
      </c>
      <c r="H99" s="9">
        <f>VLOOKUP(A99, north!$A$1:$E$198, 4,FALSE )</f>
        <v>1E-4</v>
      </c>
      <c r="I99" s="9">
        <f>VLOOKUP(A99, north!$A$1:$E$198, 5,FALSE )</f>
        <v>1.7500000000000002E-2</v>
      </c>
      <c r="J99" s="9" t="s">
        <v>176</v>
      </c>
      <c r="K99" s="9">
        <v>1.1000000000000001</v>
      </c>
      <c r="L99" s="9">
        <v>0.26779999999999998</v>
      </c>
      <c r="M99" s="9" t="str">
        <f>IF(L99&lt;=0.05/315, "Y", "N")</f>
        <v>N</v>
      </c>
    </row>
    <row r="100" spans="1:13">
      <c r="A100" s="12" t="s">
        <v>158</v>
      </c>
      <c r="B100" s="9" t="e">
        <f>VLOOKUP(A100, south!$A$1:$E$198, 2,FALSE )</f>
        <v>#N/A</v>
      </c>
      <c r="C100" s="9" t="e">
        <f>VLOOKUP(A100, south!$A$1:$E$198, 3,FALSE )</f>
        <v>#N/A</v>
      </c>
      <c r="D100" s="9" t="e">
        <f>VLOOKUP(A100, south!$A$1:$E$198, 3,FALSE )</f>
        <v>#N/A</v>
      </c>
      <c r="E100" s="9" t="e">
        <f>VLOOKUP(A100, south!$A$1:$E$198, 5,FALSE )</f>
        <v>#N/A</v>
      </c>
      <c r="F100" s="9">
        <f>VLOOKUP(A100, north!$A$1:$E$198, 2,FALSE )</f>
        <v>2</v>
      </c>
      <c r="G100" s="9">
        <f>VLOOKUP(A100, north!$A$1:$E$198, 3,FALSE )</f>
        <v>5.4644808743169399E-3</v>
      </c>
      <c r="H100" s="9">
        <f>VLOOKUP(A100, north!$A$1:$E$198, 4,FALSE )</f>
        <v>1E-3</v>
      </c>
      <c r="I100" s="9">
        <f>VLOOKUP(A100, north!$A$1:$E$198, 5,FALSE )</f>
        <v>2.18E-2</v>
      </c>
      <c r="M100" s="9" t="s">
        <v>182</v>
      </c>
    </row>
    <row r="101" spans="1:13">
      <c r="A101" s="13" t="s">
        <v>89</v>
      </c>
      <c r="B101" s="9">
        <f>VLOOKUP(A101, south!$A$1:$E$198, 2,FALSE )</f>
        <v>2</v>
      </c>
      <c r="C101" s="9">
        <f>VLOOKUP(A101, south!$A$1:$E$198, 3,FALSE )</f>
        <v>1.2961762799740765E-3</v>
      </c>
      <c r="D101" s="9">
        <f>VLOOKUP(A101, south!$A$1:$E$198, 4,FALSE )</f>
        <v>2.0000000000000001E-4</v>
      </c>
      <c r="E101" s="9">
        <f>VLOOKUP(A101, south!$A$1:$E$198, 5,FALSE )</f>
        <v>5.1999999999999998E-3</v>
      </c>
      <c r="F101" s="9">
        <f>VLOOKUP(A101, north!$A$1:$E$198, 2,FALSE )</f>
        <v>1</v>
      </c>
      <c r="G101" s="9">
        <f>VLOOKUP(A101, north!$A$1:$E$198, 3,FALSE )</f>
        <v>2.7322404371584699E-3</v>
      </c>
      <c r="H101" s="9">
        <f>VLOOKUP(A101, north!$A$1:$E$198, 4,FALSE )</f>
        <v>1E-4</v>
      </c>
      <c r="I101" s="9">
        <f>VLOOKUP(A101, north!$A$1:$E$198, 5,FALSE )</f>
        <v>1.7500000000000002E-2</v>
      </c>
      <c r="J101" s="9" t="s">
        <v>176</v>
      </c>
      <c r="K101" s="9">
        <v>0.62360000000000004</v>
      </c>
      <c r="L101" s="9">
        <v>0.53525999999999996</v>
      </c>
      <c r="M101" s="9" t="str">
        <f>IF(L101&lt;=0.05/315, "Y", "N")</f>
        <v>N</v>
      </c>
    </row>
    <row r="102" spans="1:13">
      <c r="A102" s="13" t="s">
        <v>90</v>
      </c>
      <c r="B102" s="9">
        <f>VLOOKUP(A102, south!$A$1:$E$198, 2,FALSE )</f>
        <v>2</v>
      </c>
      <c r="C102" s="9">
        <f>VLOOKUP(A102, south!$A$1:$E$198, 3,FALSE )</f>
        <v>1.2961762799740765E-3</v>
      </c>
      <c r="D102" s="9">
        <f>VLOOKUP(A102, south!$A$1:$E$198, 3,FALSE )</f>
        <v>1.2961762799740765E-3</v>
      </c>
      <c r="E102" s="9">
        <f>VLOOKUP(A102, south!$A$1:$E$198, 5,FALSE )</f>
        <v>5.1999999999999998E-3</v>
      </c>
      <c r="F102" s="9" t="e">
        <f>VLOOKUP(A102, north!$A$1:$E$198, 2,FALSE )</f>
        <v>#N/A</v>
      </c>
      <c r="G102" s="9" t="e">
        <f>VLOOKUP(A102, north!$A$1:$E$198, 3,FALSE )</f>
        <v>#N/A</v>
      </c>
      <c r="H102" s="9" t="e">
        <f>VLOOKUP(A102, north!$A$1:$E$198, 4,FALSE )</f>
        <v>#N/A</v>
      </c>
      <c r="I102" s="9" t="e">
        <f>VLOOKUP(A102, north!$A$1:$E$198, 5,FALSE )</f>
        <v>#N/A</v>
      </c>
      <c r="M102" s="9" t="s">
        <v>182</v>
      </c>
    </row>
    <row r="103" spans="1:13">
      <c r="A103" s="13" t="s">
        <v>91</v>
      </c>
      <c r="B103" s="9">
        <f>VLOOKUP(A103, south!$A$1:$E$198, 2,FALSE )</f>
        <v>1</v>
      </c>
      <c r="C103" s="9">
        <f>VLOOKUP(A103, south!$A$1:$E$198, 3,FALSE )</f>
        <v>6.4808813998703824E-4</v>
      </c>
      <c r="D103" s="9">
        <f>VLOOKUP(A103, south!$A$1:$E$198, 3,FALSE )</f>
        <v>6.4808813998703824E-4</v>
      </c>
      <c r="E103" s="9">
        <f>VLOOKUP(A103, south!$A$1:$E$198, 5,FALSE )</f>
        <v>4.1000000000000003E-3</v>
      </c>
      <c r="F103" s="9" t="e">
        <f>VLOOKUP(A103, north!$A$1:$E$198, 2,FALSE )</f>
        <v>#N/A</v>
      </c>
      <c r="G103" s="9" t="e">
        <f>VLOOKUP(A103, north!$A$1:$E$198, 3,FALSE )</f>
        <v>#N/A</v>
      </c>
      <c r="H103" s="9" t="e">
        <f>VLOOKUP(A103, north!$A$1:$E$198, 4,FALSE )</f>
        <v>#N/A</v>
      </c>
      <c r="I103" s="9" t="e">
        <f>VLOOKUP(A103, north!$A$1:$E$198, 5,FALSE )</f>
        <v>#N/A</v>
      </c>
      <c r="M103" s="9" t="s">
        <v>182</v>
      </c>
    </row>
    <row r="104" spans="1:13">
      <c r="A104" s="13" t="s">
        <v>92</v>
      </c>
      <c r="B104" s="9">
        <f>VLOOKUP(A104, south!$A$1:$E$198, 2,FALSE )</f>
        <v>1</v>
      </c>
      <c r="C104" s="9">
        <f>VLOOKUP(A104, south!$A$1:$E$198, 3,FALSE )</f>
        <v>6.4808813998703824E-4</v>
      </c>
      <c r="D104" s="9">
        <f>VLOOKUP(A104, south!$A$1:$E$198, 3,FALSE )</f>
        <v>6.4808813998703824E-4</v>
      </c>
      <c r="E104" s="9">
        <f>VLOOKUP(A104, south!$A$1:$E$198, 5,FALSE )</f>
        <v>4.1000000000000003E-3</v>
      </c>
      <c r="F104" s="9" t="e">
        <f>VLOOKUP(A104, north!$A$1:$E$198, 2,FALSE )</f>
        <v>#N/A</v>
      </c>
      <c r="G104" s="9" t="e">
        <f>VLOOKUP(A104, north!$A$1:$E$198, 3,FALSE )</f>
        <v>#N/A</v>
      </c>
      <c r="H104" s="9" t="e">
        <f>VLOOKUP(A104, north!$A$1:$E$198, 4,FALSE )</f>
        <v>#N/A</v>
      </c>
      <c r="I104" s="9" t="e">
        <f>VLOOKUP(A104, north!$A$1:$E$198, 5,FALSE )</f>
        <v>#N/A</v>
      </c>
      <c r="M104" s="9" t="s">
        <v>182</v>
      </c>
    </row>
    <row r="105" spans="1:13">
      <c r="A105" s="13" t="s">
        <v>93</v>
      </c>
      <c r="B105" s="9">
        <f>VLOOKUP(A105, south!$A$1:$E$198, 2,FALSE )</f>
        <v>1</v>
      </c>
      <c r="C105" s="9">
        <f>VLOOKUP(A105, south!$A$1:$E$198, 3,FALSE )</f>
        <v>6.4808813998703824E-4</v>
      </c>
      <c r="D105" s="9">
        <f>VLOOKUP(A105, south!$A$1:$E$198, 3,FALSE )</f>
        <v>6.4808813998703824E-4</v>
      </c>
      <c r="E105" s="9">
        <f>VLOOKUP(A105, south!$A$1:$E$198, 5,FALSE )</f>
        <v>4.1000000000000003E-3</v>
      </c>
      <c r="F105" s="9" t="e">
        <f>VLOOKUP(A105, north!$A$1:$E$198, 2,FALSE )</f>
        <v>#N/A</v>
      </c>
      <c r="G105" s="9" t="e">
        <f>VLOOKUP(A105, north!$A$1:$E$198, 3,FALSE )</f>
        <v>#N/A</v>
      </c>
      <c r="H105" s="9" t="e">
        <f>VLOOKUP(A105, north!$A$1:$E$198, 4,FALSE )</f>
        <v>#N/A</v>
      </c>
      <c r="I105" s="9" t="e">
        <f>VLOOKUP(A105, north!$A$1:$E$198, 5,FALSE )</f>
        <v>#N/A</v>
      </c>
      <c r="M105" s="9" t="s">
        <v>182</v>
      </c>
    </row>
    <row r="106" spans="1:13">
      <c r="A106" s="13" t="s">
        <v>94</v>
      </c>
      <c r="B106" s="9">
        <f>VLOOKUP(A106, south!$A$1:$E$198, 2,FALSE )</f>
        <v>9</v>
      </c>
      <c r="C106" s="9">
        <f>VLOOKUP(A106, south!$A$1:$E$198, 3,FALSE )</f>
        <v>5.8327932598833442E-3</v>
      </c>
      <c r="D106" s="9">
        <f>VLOOKUP(A106, south!$A$1:$E$198, 4,FALSE )</f>
        <v>2.8E-3</v>
      </c>
      <c r="E106" s="9">
        <f>VLOOKUP(A106, south!$A$1:$E$198, 5,FALSE )</f>
        <v>1.14E-2</v>
      </c>
      <c r="F106" s="9">
        <f>VLOOKUP(A106, north!$A$1:$E$198, 2,FALSE )</f>
        <v>7</v>
      </c>
      <c r="G106" s="9">
        <f>VLOOKUP(A106, north!$A$1:$E$198, 3,FALSE )</f>
        <v>1.912568306010929E-2</v>
      </c>
      <c r="H106" s="9">
        <f>VLOOKUP(A106, north!$A$1:$E$198, 4,FALSE )</f>
        <v>8.3999999999999995E-3</v>
      </c>
      <c r="I106" s="9">
        <f>VLOOKUP(A106, north!$A$1:$E$198, 5,FALSE )</f>
        <v>4.07E-2</v>
      </c>
      <c r="J106" s="9" t="s">
        <v>176</v>
      </c>
      <c r="K106" s="9">
        <v>2.5078999999999998</v>
      </c>
      <c r="L106" s="9">
        <v>1.208E-2</v>
      </c>
      <c r="M106" s="9" t="str">
        <f t="shared" ref="M106:M107" si="8">IF(L106&lt;=0.05/315, "Y", "N")</f>
        <v>N</v>
      </c>
    </row>
    <row r="107" spans="1:13">
      <c r="A107" s="13" t="s">
        <v>95</v>
      </c>
      <c r="B107" s="9">
        <f>VLOOKUP(A107, south!$A$1:$E$198, 2,FALSE )</f>
        <v>12</v>
      </c>
      <c r="C107" s="9">
        <f>VLOOKUP(A107, south!$A$1:$E$198, 3,FALSE )</f>
        <v>7.7770576798444589E-3</v>
      </c>
      <c r="D107" s="9">
        <f>VLOOKUP(A107, south!$A$1:$E$198, 4,FALSE )</f>
        <v>4.1999999999999997E-3</v>
      </c>
      <c r="E107" s="9">
        <f>VLOOKUP(A107, south!$A$1:$E$198, 5,FALSE )</f>
        <v>1.4E-2</v>
      </c>
      <c r="F107" s="9">
        <f>VLOOKUP(A107, north!$A$1:$E$198, 2,FALSE )</f>
        <v>1</v>
      </c>
      <c r="G107" s="9">
        <f>VLOOKUP(A107, north!$A$1:$E$198, 3,FALSE )</f>
        <v>2.7322404371584699E-3</v>
      </c>
      <c r="H107" s="9">
        <f>VLOOKUP(A107, north!$A$1:$E$198, 4,FALSE )</f>
        <v>1E-4</v>
      </c>
      <c r="I107" s="9">
        <f>VLOOKUP(A107, north!$A$1:$E$198, 5,FALSE )</f>
        <v>1.7500000000000002E-2</v>
      </c>
      <c r="J107" s="9" t="s">
        <v>176</v>
      </c>
      <c r="K107" s="9">
        <v>-1.0550999999999999</v>
      </c>
      <c r="L107" s="9">
        <v>0.28914000000000001</v>
      </c>
      <c r="M107" s="9" t="str">
        <f t="shared" si="8"/>
        <v>N</v>
      </c>
    </row>
    <row r="108" spans="1:13">
      <c r="A108" s="13" t="s">
        <v>96</v>
      </c>
      <c r="B108" s="9">
        <f>VLOOKUP(A108, south!$A$1:$E$198, 2,FALSE )</f>
        <v>2</v>
      </c>
      <c r="C108" s="9">
        <f>VLOOKUP(A108, south!$A$1:$E$198, 3,FALSE )</f>
        <v>1.2961762799740765E-3</v>
      </c>
      <c r="D108" s="9">
        <f>VLOOKUP(A108, south!$A$1:$E$198, 3,FALSE )</f>
        <v>1.2961762799740765E-3</v>
      </c>
      <c r="E108" s="9">
        <f>VLOOKUP(A108, south!$A$1:$E$198, 5,FALSE )</f>
        <v>5.1999999999999998E-3</v>
      </c>
      <c r="F108" s="9" t="e">
        <f>VLOOKUP(A108, north!$A$1:$E$198, 2,FALSE )</f>
        <v>#N/A</v>
      </c>
      <c r="G108" s="9" t="e">
        <f>VLOOKUP(A108, north!$A$1:$E$198, 3,FALSE )</f>
        <v>#N/A</v>
      </c>
      <c r="H108" s="9" t="e">
        <f>VLOOKUP(A108, north!$A$1:$E$198, 4,FALSE )</f>
        <v>#N/A</v>
      </c>
      <c r="I108" s="9" t="e">
        <f>VLOOKUP(A108, north!$A$1:$E$198, 5,FALSE )</f>
        <v>#N/A</v>
      </c>
      <c r="M108" s="9" t="s">
        <v>182</v>
      </c>
    </row>
    <row r="109" spans="1:13">
      <c r="A109" s="13" t="s">
        <v>97</v>
      </c>
      <c r="B109" s="9">
        <f>VLOOKUP(A109, south!$A$1:$E$198, 2,FALSE )</f>
        <v>1</v>
      </c>
      <c r="C109" s="9">
        <f>VLOOKUP(A109, south!$A$1:$E$198, 3,FALSE )</f>
        <v>6.4808813998703824E-4</v>
      </c>
      <c r="D109" s="9">
        <f>VLOOKUP(A109, south!$A$1:$E$198, 3,FALSE )</f>
        <v>6.4808813998703824E-4</v>
      </c>
      <c r="E109" s="9">
        <f>VLOOKUP(A109, south!$A$1:$E$198, 5,FALSE )</f>
        <v>4.1000000000000003E-3</v>
      </c>
      <c r="F109" s="9" t="e">
        <f>VLOOKUP(A109, north!$A$1:$E$198, 2,FALSE )</f>
        <v>#N/A</v>
      </c>
      <c r="G109" s="9" t="e">
        <f>VLOOKUP(A109, north!$A$1:$E$198, 3,FALSE )</f>
        <v>#N/A</v>
      </c>
      <c r="H109" s="9" t="e">
        <f>VLOOKUP(A109, north!$A$1:$E$198, 4,FALSE )</f>
        <v>#N/A</v>
      </c>
      <c r="I109" s="9" t="e">
        <f>VLOOKUP(A109, north!$A$1:$E$198, 5,FALSE )</f>
        <v>#N/A</v>
      </c>
      <c r="M109" s="9" t="s">
        <v>182</v>
      </c>
    </row>
    <row r="110" spans="1:13">
      <c r="A110" s="13" t="s">
        <v>98</v>
      </c>
      <c r="B110" s="9">
        <f>VLOOKUP(A110, south!$A$1:$E$198, 2,FALSE )</f>
        <v>1</v>
      </c>
      <c r="C110" s="9">
        <f>VLOOKUP(A110, south!$A$1:$E$198, 3,FALSE )</f>
        <v>6.4808813998703824E-4</v>
      </c>
      <c r="D110" s="9">
        <f>VLOOKUP(A110, south!$A$1:$E$198, 3,FALSE )</f>
        <v>6.4808813998703824E-4</v>
      </c>
      <c r="E110" s="9">
        <f>VLOOKUP(A110, south!$A$1:$E$198, 5,FALSE )</f>
        <v>4.1000000000000003E-3</v>
      </c>
      <c r="F110" s="9" t="e">
        <f>VLOOKUP(A110, north!$A$1:$E$198, 2,FALSE )</f>
        <v>#N/A</v>
      </c>
      <c r="G110" s="9" t="e">
        <f>VLOOKUP(A110, north!$A$1:$E$198, 3,FALSE )</f>
        <v>#N/A</v>
      </c>
      <c r="H110" s="9" t="e">
        <f>VLOOKUP(A110, north!$A$1:$E$198, 4,FALSE )</f>
        <v>#N/A</v>
      </c>
      <c r="I110" s="9" t="e">
        <f>VLOOKUP(A110, north!$A$1:$E$198, 5,FALSE )</f>
        <v>#N/A</v>
      </c>
      <c r="M110" s="9" t="s">
        <v>182</v>
      </c>
    </row>
    <row r="111" spans="1:13">
      <c r="A111" s="12" t="s">
        <v>159</v>
      </c>
      <c r="B111" s="9" t="e">
        <f>VLOOKUP(A111, south!$A$1:$E$198, 2,FALSE )</f>
        <v>#N/A</v>
      </c>
      <c r="C111" s="9" t="e">
        <f>VLOOKUP(A111, south!$A$1:$E$198, 3,FALSE )</f>
        <v>#N/A</v>
      </c>
      <c r="D111" s="9" t="e">
        <f>VLOOKUP(A111, south!$A$1:$E$198, 3,FALSE )</f>
        <v>#N/A</v>
      </c>
      <c r="E111" s="9" t="e">
        <f>VLOOKUP(A111, south!$A$1:$E$198, 5,FALSE )</f>
        <v>#N/A</v>
      </c>
      <c r="F111" s="9">
        <f>VLOOKUP(A111, north!$A$1:$E$198, 2,FALSE )</f>
        <v>1</v>
      </c>
      <c r="G111" s="9">
        <f>VLOOKUP(A111, north!$A$1:$E$198, 3,FALSE )</f>
        <v>2.7322404371584699E-3</v>
      </c>
      <c r="H111" s="9">
        <f>VLOOKUP(A111, north!$A$1:$E$198, 4,FALSE )</f>
        <v>1E-4</v>
      </c>
      <c r="I111" s="9">
        <f>VLOOKUP(A111, north!$A$1:$E$198, 5,FALSE )</f>
        <v>1.7500000000000002E-2</v>
      </c>
      <c r="M111" s="9" t="s">
        <v>182</v>
      </c>
    </row>
    <row r="112" spans="1:13">
      <c r="A112" s="13" t="s">
        <v>99</v>
      </c>
      <c r="B112" s="9">
        <f>VLOOKUP(A112, south!$A$1:$E$198, 2,FALSE )</f>
        <v>1</v>
      </c>
      <c r="C112" s="9">
        <f>VLOOKUP(A112, south!$A$1:$E$198, 3,FALSE )</f>
        <v>6.4808813998703824E-4</v>
      </c>
      <c r="D112" s="9">
        <f>VLOOKUP(A112, south!$A$1:$E$198, 3,FALSE )</f>
        <v>6.4808813998703824E-4</v>
      </c>
      <c r="E112" s="9">
        <f>VLOOKUP(A112, south!$A$1:$E$198, 5,FALSE )</f>
        <v>4.1000000000000003E-3</v>
      </c>
      <c r="F112" s="9" t="e">
        <f>VLOOKUP(A112, north!$A$1:$E$198, 2,FALSE )</f>
        <v>#N/A</v>
      </c>
      <c r="G112" s="9" t="e">
        <f>VLOOKUP(A112, north!$A$1:$E$198, 3,FALSE )</f>
        <v>#N/A</v>
      </c>
      <c r="H112" s="9" t="e">
        <f>VLOOKUP(A112, north!$A$1:$E$198, 4,FALSE )</f>
        <v>#N/A</v>
      </c>
      <c r="I112" s="9" t="e">
        <f>VLOOKUP(A112, north!$A$1:$E$198, 5,FALSE )</f>
        <v>#N/A</v>
      </c>
      <c r="M112" s="9" t="s">
        <v>182</v>
      </c>
    </row>
    <row r="113" spans="1:13">
      <c r="A113" s="13" t="s">
        <v>100</v>
      </c>
      <c r="B113" s="9">
        <f>VLOOKUP(A113, south!$A$1:$E$198, 2,FALSE )</f>
        <v>2</v>
      </c>
      <c r="C113" s="9">
        <f>VLOOKUP(A113, south!$A$1:$E$198, 3,FALSE )</f>
        <v>1.2961762799740765E-3</v>
      </c>
      <c r="D113" s="9">
        <f>VLOOKUP(A113, south!$A$1:$E$198, 3,FALSE )</f>
        <v>1.2961762799740765E-3</v>
      </c>
      <c r="E113" s="9">
        <f>VLOOKUP(A113, south!$A$1:$E$198, 5,FALSE )</f>
        <v>5.1999999999999998E-3</v>
      </c>
      <c r="F113" s="9" t="e">
        <f>VLOOKUP(A113, north!$A$1:$E$198, 2,FALSE )</f>
        <v>#N/A</v>
      </c>
      <c r="G113" s="9" t="e">
        <f>VLOOKUP(A113, north!$A$1:$E$198, 3,FALSE )</f>
        <v>#N/A</v>
      </c>
      <c r="H113" s="9" t="e">
        <f>VLOOKUP(A113, north!$A$1:$E$198, 4,FALSE )</f>
        <v>#N/A</v>
      </c>
      <c r="I113" s="9" t="e">
        <f>VLOOKUP(A113, north!$A$1:$E$198, 5,FALSE )</f>
        <v>#N/A</v>
      </c>
      <c r="M113" s="9" t="s">
        <v>182</v>
      </c>
    </row>
    <row r="114" spans="1:13">
      <c r="A114" s="13" t="s">
        <v>101</v>
      </c>
      <c r="B114" s="9">
        <f>VLOOKUP(A114, south!$A$1:$E$198, 2,FALSE )</f>
        <v>2</v>
      </c>
      <c r="C114" s="9">
        <f>VLOOKUP(A114, south!$A$1:$E$198, 3,FALSE )</f>
        <v>1.2961762799740765E-3</v>
      </c>
      <c r="D114" s="9">
        <f>VLOOKUP(A114, south!$A$1:$E$198, 4,FALSE )</f>
        <v>2.0000000000000001E-4</v>
      </c>
      <c r="E114" s="9">
        <f>VLOOKUP(A114, south!$A$1:$E$198, 5,FALSE )</f>
        <v>5.1999999999999998E-3</v>
      </c>
      <c r="F114" s="9">
        <f>VLOOKUP(A114, north!$A$1:$E$198, 2,FALSE )</f>
        <v>1</v>
      </c>
      <c r="G114" s="9">
        <f>VLOOKUP(A114, north!$A$1:$E$198, 3,FALSE )</f>
        <v>2.7322404371584699E-3</v>
      </c>
      <c r="H114" s="9">
        <f>VLOOKUP(A114, north!$A$1:$E$198, 4,FALSE )</f>
        <v>1E-4</v>
      </c>
      <c r="I114" s="9">
        <f>VLOOKUP(A114, north!$A$1:$E$198, 5,FALSE )</f>
        <v>1.7500000000000002E-2</v>
      </c>
      <c r="J114" s="9" t="s">
        <v>176</v>
      </c>
      <c r="K114" s="9">
        <v>0.62360000000000004</v>
      </c>
      <c r="L114" s="9">
        <v>0.53525999999999996</v>
      </c>
      <c r="M114" s="9" t="str">
        <f t="shared" ref="M114:M115" si="9">IF(L114&lt;=0.05/315, "Y", "N")</f>
        <v>N</v>
      </c>
    </row>
    <row r="115" spans="1:13">
      <c r="A115" s="13" t="s">
        <v>102</v>
      </c>
      <c r="B115" s="9">
        <f>VLOOKUP(A115, south!$A$1:$E$198, 2,FALSE )</f>
        <v>3</v>
      </c>
      <c r="C115" s="9">
        <f>VLOOKUP(A115, south!$A$1:$E$198, 3,FALSE )</f>
        <v>1.9442644199611147E-3</v>
      </c>
      <c r="D115" s="9">
        <f>VLOOKUP(A115, south!$A$1:$E$198, 4,FALSE )</f>
        <v>5.0000000000000001E-4</v>
      </c>
      <c r="E115" s="9">
        <f>VLOOKUP(A115, south!$A$1:$E$198, 5,FALSE )</f>
        <v>6.1000000000000004E-3</v>
      </c>
      <c r="F115" s="9">
        <f>VLOOKUP(A115, north!$A$1:$E$198, 2,FALSE )</f>
        <v>1</v>
      </c>
      <c r="G115" s="9">
        <f>VLOOKUP(A115, north!$A$1:$E$198, 3,FALSE )</f>
        <v>2.7322404371584699E-3</v>
      </c>
      <c r="H115" s="9">
        <f>VLOOKUP(A115, north!$A$1:$E$198, 4,FALSE )</f>
        <v>1E-4</v>
      </c>
      <c r="I115" s="9">
        <f>VLOOKUP(A115, north!$A$1:$E$198, 5,FALSE )</f>
        <v>1.7500000000000002E-2</v>
      </c>
      <c r="J115" s="9" t="s">
        <v>176</v>
      </c>
      <c r="K115" s="9">
        <v>0.2964</v>
      </c>
      <c r="L115" s="9">
        <v>0.76417999999999997</v>
      </c>
      <c r="M115" s="9" t="str">
        <f t="shared" si="9"/>
        <v>N</v>
      </c>
    </row>
    <row r="116" spans="1:13">
      <c r="A116" s="13" t="s">
        <v>103</v>
      </c>
      <c r="B116" s="9">
        <f>VLOOKUP(A116, south!$A$1:$E$198, 2,FALSE )</f>
        <v>7</v>
      </c>
      <c r="C116" s="9">
        <f>VLOOKUP(A116, south!$A$1:$E$198, 3,FALSE )</f>
        <v>4.5366169799092677E-3</v>
      </c>
      <c r="D116" s="9">
        <f>VLOOKUP(A116, south!$A$1:$E$198, 3,FALSE )</f>
        <v>4.5366169799092677E-3</v>
      </c>
      <c r="E116" s="9">
        <f>VLOOKUP(A116, south!$A$1:$E$198, 5,FALSE )</f>
        <v>9.7000000000000003E-3</v>
      </c>
      <c r="F116" s="9" t="e">
        <f>VLOOKUP(A116, north!$A$1:$E$198, 2,FALSE )</f>
        <v>#N/A</v>
      </c>
      <c r="G116" s="9" t="e">
        <f>VLOOKUP(A116, north!$A$1:$E$198, 3,FALSE )</f>
        <v>#N/A</v>
      </c>
      <c r="H116" s="9" t="e">
        <f>VLOOKUP(A116, north!$A$1:$E$198, 4,FALSE )</f>
        <v>#N/A</v>
      </c>
      <c r="I116" s="9" t="e">
        <f>VLOOKUP(A116, north!$A$1:$E$198, 5,FALSE )</f>
        <v>#N/A</v>
      </c>
      <c r="M116" s="9" t="s">
        <v>182</v>
      </c>
    </row>
    <row r="117" spans="1:13">
      <c r="A117" s="13" t="s">
        <v>104</v>
      </c>
      <c r="B117" s="9">
        <f>VLOOKUP(A117, south!$A$1:$E$198, 2,FALSE )</f>
        <v>2</v>
      </c>
      <c r="C117" s="9">
        <f>VLOOKUP(A117, south!$A$1:$E$198, 3,FALSE )</f>
        <v>1.2961762799740765E-3</v>
      </c>
      <c r="D117" s="9">
        <f>VLOOKUP(A117, south!$A$1:$E$198, 4,FALSE )</f>
        <v>2.0000000000000001E-4</v>
      </c>
      <c r="E117" s="9">
        <f>VLOOKUP(A117, south!$A$1:$E$198, 5,FALSE )</f>
        <v>5.1999999999999998E-3</v>
      </c>
      <c r="F117" s="9">
        <f>VLOOKUP(A117, north!$A$1:$E$198, 2,FALSE )</f>
        <v>1</v>
      </c>
      <c r="G117" s="9">
        <f>VLOOKUP(A117, north!$A$1:$E$198, 3,FALSE )</f>
        <v>2.7322404371584699E-3</v>
      </c>
      <c r="H117" s="9">
        <f>VLOOKUP(A117, north!$A$1:$E$198, 4,FALSE )</f>
        <v>1E-4</v>
      </c>
      <c r="I117" s="9">
        <f>VLOOKUP(A117, north!$A$1:$E$198, 5,FALSE )</f>
        <v>1.7500000000000002E-2</v>
      </c>
      <c r="J117" s="9" t="s">
        <v>176</v>
      </c>
      <c r="K117" s="9">
        <v>0.62360000000000004</v>
      </c>
      <c r="L117" s="9">
        <v>0.53525999999999996</v>
      </c>
      <c r="M117" s="9" t="str">
        <f>IF(L117&lt;=0.05/315, "Y", "N")</f>
        <v>N</v>
      </c>
    </row>
    <row r="118" spans="1:13">
      <c r="A118" s="13" t="s">
        <v>105</v>
      </c>
      <c r="B118" s="9">
        <f>VLOOKUP(A118, south!$A$1:$E$198, 2,FALSE )</f>
        <v>12</v>
      </c>
      <c r="C118" s="9">
        <f>VLOOKUP(A118, south!$A$1:$E$198, 3,FALSE )</f>
        <v>7.7770576798444589E-3</v>
      </c>
      <c r="D118" s="9">
        <f>VLOOKUP(A118, south!$A$1:$E$198, 4,FALSE )</f>
        <v>4.1999999999999997E-3</v>
      </c>
      <c r="E118" s="9">
        <f>VLOOKUP(A118, south!$A$1:$E$198, 5,FALSE )</f>
        <v>1.4E-2</v>
      </c>
      <c r="F118" s="9">
        <f>VLOOKUP(A118, north!$A$1:$E$198, 2,FALSE )</f>
        <v>9</v>
      </c>
      <c r="G118" s="9">
        <f>VLOOKUP(A118, north!$A$1:$E$198, 3,FALSE )</f>
        <v>2.4590163934426229E-2</v>
      </c>
      <c r="H118" s="9">
        <f>VLOOKUP(A118, north!$A$1:$E$198, 4,FALSE )</f>
        <v>1.21E-2</v>
      </c>
      <c r="I118" s="9">
        <f>VLOOKUP(A118, north!$A$1:$E$198, 5,FALSE )</f>
        <v>4.7800000000000002E-2</v>
      </c>
      <c r="J118" s="9" t="s">
        <v>176</v>
      </c>
      <c r="K118" s="9">
        <v>2.7725</v>
      </c>
      <c r="L118" s="9">
        <v>5.5999999999999999E-3</v>
      </c>
      <c r="M118" s="9" t="str">
        <f>IF(L118&lt;=0.05/315, "Y", "N")</f>
        <v>N</v>
      </c>
    </row>
    <row r="119" spans="1:13">
      <c r="A119" s="13" t="s">
        <v>106</v>
      </c>
      <c r="B119" s="9">
        <f>VLOOKUP(A119, south!$A$1:$E$198, 2,FALSE )</f>
        <v>1</v>
      </c>
      <c r="C119" s="9">
        <f>VLOOKUP(A119, south!$A$1:$E$198, 3,FALSE )</f>
        <v>6.4808813998703824E-4</v>
      </c>
      <c r="D119" s="9">
        <f>VLOOKUP(A119, south!$A$1:$E$198, 3,FALSE )</f>
        <v>6.4808813998703824E-4</v>
      </c>
      <c r="E119" s="9">
        <f>VLOOKUP(A119, south!$A$1:$E$198, 5,FALSE )</f>
        <v>4.1000000000000003E-3</v>
      </c>
      <c r="F119" s="9" t="e">
        <f>VLOOKUP(A119, north!$A$1:$E$198, 2,FALSE )</f>
        <v>#N/A</v>
      </c>
      <c r="G119" s="9" t="e">
        <f>VLOOKUP(A119, north!$A$1:$E$198, 3,FALSE )</f>
        <v>#N/A</v>
      </c>
      <c r="H119" s="9" t="e">
        <f>VLOOKUP(A119, north!$A$1:$E$198, 4,FALSE )</f>
        <v>#N/A</v>
      </c>
      <c r="I119" s="9" t="e">
        <f>VLOOKUP(A119, north!$A$1:$E$198, 5,FALSE )</f>
        <v>#N/A</v>
      </c>
      <c r="M119" s="9" t="s">
        <v>182</v>
      </c>
    </row>
    <row r="120" spans="1:13">
      <c r="A120" s="13" t="s">
        <v>107</v>
      </c>
      <c r="B120" s="9">
        <f>VLOOKUP(A120, south!$A$1:$E$198, 2,FALSE )</f>
        <v>1</v>
      </c>
      <c r="C120" s="9">
        <f>VLOOKUP(A120, south!$A$1:$E$198, 3,FALSE )</f>
        <v>6.4808813998703824E-4</v>
      </c>
      <c r="D120" s="9">
        <f>VLOOKUP(A120, south!$A$1:$E$198, 3,FALSE )</f>
        <v>6.4808813998703824E-4</v>
      </c>
      <c r="E120" s="9">
        <f>VLOOKUP(A120, south!$A$1:$E$198, 5,FALSE )</f>
        <v>4.1000000000000003E-3</v>
      </c>
      <c r="F120" s="9" t="e">
        <f>VLOOKUP(A120, north!$A$1:$E$198, 2,FALSE )</f>
        <v>#N/A</v>
      </c>
      <c r="G120" s="9" t="e">
        <f>VLOOKUP(A120, north!$A$1:$E$198, 3,FALSE )</f>
        <v>#N/A</v>
      </c>
      <c r="H120" s="9" t="e">
        <f>VLOOKUP(A120, north!$A$1:$E$198, 4,FALSE )</f>
        <v>#N/A</v>
      </c>
      <c r="I120" s="9" t="e">
        <f>VLOOKUP(A120, north!$A$1:$E$198, 5,FALSE )</f>
        <v>#N/A</v>
      </c>
      <c r="M120" s="9" t="s">
        <v>182</v>
      </c>
    </row>
    <row r="121" spans="1:13">
      <c r="A121" s="13" t="s">
        <v>108</v>
      </c>
      <c r="B121" s="9">
        <f>VLOOKUP(A121, south!$A$1:$E$198, 2,FALSE )</f>
        <v>2</v>
      </c>
      <c r="C121" s="9">
        <f>VLOOKUP(A121, south!$A$1:$E$198, 3,FALSE )</f>
        <v>1.2961762799740765E-3</v>
      </c>
      <c r="D121" s="9">
        <f>VLOOKUP(A121, south!$A$1:$E$198, 3,FALSE )</f>
        <v>1.2961762799740765E-3</v>
      </c>
      <c r="E121" s="9">
        <f>VLOOKUP(A121, south!$A$1:$E$198, 5,FALSE )</f>
        <v>5.1999999999999998E-3</v>
      </c>
      <c r="F121" s="9" t="e">
        <f>VLOOKUP(A121, north!$A$1:$E$198, 2,FALSE )</f>
        <v>#N/A</v>
      </c>
      <c r="G121" s="9" t="e">
        <f>VLOOKUP(A121, north!$A$1:$E$198, 3,FALSE )</f>
        <v>#N/A</v>
      </c>
      <c r="H121" s="9" t="e">
        <f>VLOOKUP(A121, north!$A$1:$E$198, 4,FALSE )</f>
        <v>#N/A</v>
      </c>
      <c r="I121" s="9" t="e">
        <f>VLOOKUP(A121, north!$A$1:$E$198, 5,FALSE )</f>
        <v>#N/A</v>
      </c>
      <c r="M121" s="9" t="s">
        <v>182</v>
      </c>
    </row>
    <row r="122" spans="1:13">
      <c r="A122" s="13" t="s">
        <v>109</v>
      </c>
      <c r="B122" s="9">
        <f>VLOOKUP(A122, south!$A$1:$E$198, 2,FALSE )</f>
        <v>1</v>
      </c>
      <c r="C122" s="9">
        <f>VLOOKUP(A122, south!$A$1:$E$198, 3,FALSE )</f>
        <v>6.4808813998703824E-4</v>
      </c>
      <c r="D122" s="9">
        <f>VLOOKUP(A122, south!$A$1:$E$198, 4,FALSE )</f>
        <v>0</v>
      </c>
      <c r="E122" s="9">
        <f>VLOOKUP(A122, south!$A$1:$E$198, 5,FALSE )</f>
        <v>4.1000000000000003E-3</v>
      </c>
      <c r="F122" s="9" t="e">
        <f>VLOOKUP(A122, north!$A$1:$E$198, 2,FALSE )</f>
        <v>#N/A</v>
      </c>
      <c r="G122" s="9" t="e">
        <f>VLOOKUP(A122, north!$A$1:$E$198, 3,FALSE )</f>
        <v>#N/A</v>
      </c>
      <c r="H122" s="9" t="e">
        <f>VLOOKUP(A122, north!$A$1:$E$198, 4,FALSE )</f>
        <v>#N/A</v>
      </c>
      <c r="I122" s="9" t="e">
        <f>VLOOKUP(A122, north!$A$1:$E$198, 5,FALSE )</f>
        <v>#N/A</v>
      </c>
      <c r="M122" s="9" t="s">
        <v>182</v>
      </c>
    </row>
    <row r="123" spans="1:13">
      <c r="A123" s="13" t="s">
        <v>110</v>
      </c>
      <c r="B123" s="9">
        <f>VLOOKUP(A123, south!$A$1:$E$198, 2,FALSE )</f>
        <v>4</v>
      </c>
      <c r="C123" s="9">
        <f>VLOOKUP(A123, south!$A$1:$E$198, 3,FALSE )</f>
        <v>2.592352559948153E-3</v>
      </c>
      <c r="D123" s="9">
        <f>VLOOKUP(A123, south!$A$1:$E$198, 3,FALSE )</f>
        <v>2.592352559948153E-3</v>
      </c>
      <c r="E123" s="9">
        <f>VLOOKUP(A123, south!$A$1:$E$198, 5,FALSE )</f>
        <v>7.1000000000000004E-3</v>
      </c>
      <c r="F123" s="9" t="e">
        <f>VLOOKUP(A123, north!$A$1:$E$198, 2,FALSE )</f>
        <v>#N/A</v>
      </c>
      <c r="G123" s="9" t="e">
        <f>VLOOKUP(A123, north!$A$1:$E$198, 3,FALSE )</f>
        <v>#N/A</v>
      </c>
      <c r="H123" s="9" t="e">
        <f>VLOOKUP(A123, north!$A$1:$E$198, 4,FALSE )</f>
        <v>#N/A</v>
      </c>
      <c r="I123" s="9" t="e">
        <f>VLOOKUP(A123, north!$A$1:$E$198, 5,FALSE )</f>
        <v>#N/A</v>
      </c>
      <c r="M123" s="9" t="s">
        <v>182</v>
      </c>
    </row>
    <row r="124" spans="1:13">
      <c r="A124" s="13" t="s">
        <v>111</v>
      </c>
      <c r="B124" s="9">
        <f>VLOOKUP(A124, south!$A$1:$E$198, 2,FALSE )</f>
        <v>1</v>
      </c>
      <c r="C124" s="9">
        <f>VLOOKUP(A124, south!$A$1:$E$198, 3,FALSE )</f>
        <v>6.4808813998703824E-4</v>
      </c>
      <c r="D124" s="9">
        <f>VLOOKUP(A124, south!$A$1:$E$198, 3,FALSE )</f>
        <v>6.4808813998703824E-4</v>
      </c>
      <c r="E124" s="9">
        <f>VLOOKUP(A124, south!$A$1:$E$198, 5,FALSE )</f>
        <v>4.1000000000000003E-3</v>
      </c>
      <c r="F124" s="9" t="e">
        <f>VLOOKUP(A124, north!$A$1:$E$198, 2,FALSE )</f>
        <v>#N/A</v>
      </c>
      <c r="G124" s="9" t="e">
        <f>VLOOKUP(A124, north!$A$1:$E$198, 3,FALSE )</f>
        <v>#N/A</v>
      </c>
      <c r="H124" s="9" t="e">
        <f>VLOOKUP(A124, north!$A$1:$E$198, 4,FALSE )</f>
        <v>#N/A</v>
      </c>
      <c r="I124" s="9" t="e">
        <f>VLOOKUP(A124, north!$A$1:$E$198, 5,FALSE )</f>
        <v>#N/A</v>
      </c>
      <c r="M124" s="9" t="s">
        <v>182</v>
      </c>
    </row>
    <row r="125" spans="1:13">
      <c r="A125" s="13" t="s">
        <v>112</v>
      </c>
      <c r="B125" s="9">
        <f>VLOOKUP(A125, south!$A$1:$E$198, 2,FALSE )</f>
        <v>7</v>
      </c>
      <c r="C125" s="9">
        <f>VLOOKUP(A125, south!$A$1:$E$198, 3,FALSE )</f>
        <v>4.5366169799092677E-3</v>
      </c>
      <c r="D125" s="9">
        <f>VLOOKUP(A125, south!$A$1:$E$198, 4,FALSE )</f>
        <v>2E-3</v>
      </c>
      <c r="E125" s="9">
        <f>VLOOKUP(A125, south!$A$1:$E$198, 5,FALSE )</f>
        <v>9.7000000000000003E-3</v>
      </c>
      <c r="F125" s="9">
        <f>VLOOKUP(A125, north!$A$1:$E$198, 2,FALSE )</f>
        <v>3</v>
      </c>
      <c r="G125" s="9">
        <f>VLOOKUP(A125, north!$A$1:$E$198, 3,FALSE )</f>
        <v>8.1967213114754103E-3</v>
      </c>
      <c r="H125" s="9">
        <f>VLOOKUP(A125, north!$A$1:$E$198, 4,FALSE )</f>
        <v>2.0999999999999999E-3</v>
      </c>
      <c r="I125" s="9">
        <f>VLOOKUP(A125, north!$A$1:$E$198, 5,FALSE )</f>
        <v>2.58E-2</v>
      </c>
      <c r="J125" s="9" t="s">
        <v>176</v>
      </c>
      <c r="K125" s="9">
        <v>0.87209999999999999</v>
      </c>
      <c r="L125" s="9">
        <v>0.38429999999999997</v>
      </c>
      <c r="M125" s="9" t="str">
        <f t="shared" ref="M125:M128" si="10">IF(L125&lt;=0.05/315, "Y", "N")</f>
        <v>N</v>
      </c>
    </row>
    <row r="126" spans="1:13">
      <c r="A126" s="13" t="s">
        <v>113</v>
      </c>
      <c r="B126" s="9">
        <f>VLOOKUP(A126, south!$A$1:$E$198, 2,FALSE )</f>
        <v>2</v>
      </c>
      <c r="C126" s="9">
        <f>VLOOKUP(A126, south!$A$1:$E$198, 3,FALSE )</f>
        <v>1.2961762799740765E-3</v>
      </c>
      <c r="D126" s="9">
        <f>VLOOKUP(A126, south!$A$1:$E$198, 4,FALSE )</f>
        <v>2.0000000000000001E-4</v>
      </c>
      <c r="E126" s="9">
        <f>VLOOKUP(A126, south!$A$1:$E$198, 5,FALSE )</f>
        <v>5.1999999999999998E-3</v>
      </c>
      <c r="F126" s="9">
        <f>VLOOKUP(A126, north!$A$1:$E$198, 2,FALSE )</f>
        <v>2</v>
      </c>
      <c r="G126" s="9">
        <f>VLOOKUP(A126, north!$A$1:$E$198, 3,FALSE )</f>
        <v>5.4644808743169399E-3</v>
      </c>
      <c r="H126" s="9">
        <f>VLOOKUP(A126, north!$A$1:$E$198, 4,FALSE )</f>
        <v>1E-3</v>
      </c>
      <c r="I126" s="9">
        <f>VLOOKUP(A126, north!$A$1:$E$198, 5,FALSE )</f>
        <v>2.18E-2</v>
      </c>
      <c r="J126" s="9" t="s">
        <v>176</v>
      </c>
      <c r="K126" s="9">
        <v>1.5679000000000001</v>
      </c>
      <c r="L126" s="9">
        <v>0.11642</v>
      </c>
      <c r="M126" s="9" t="str">
        <f t="shared" si="10"/>
        <v>N</v>
      </c>
    </row>
    <row r="127" spans="1:13">
      <c r="A127" s="13" t="s">
        <v>114</v>
      </c>
      <c r="B127" s="9">
        <f>VLOOKUP(A127, south!$A$1:$E$198, 2,FALSE )</f>
        <v>8</v>
      </c>
      <c r="C127" s="9">
        <f>VLOOKUP(A127, south!$A$1:$E$198, 3,FALSE )</f>
        <v>5.1847051198963059E-3</v>
      </c>
      <c r="D127" s="9">
        <f>VLOOKUP(A127, south!$A$1:$E$198, 4,FALSE )</f>
        <v>2.3999999999999998E-3</v>
      </c>
      <c r="E127" s="9">
        <f>VLOOKUP(A127, south!$A$1:$E$198, 5,FALSE )</f>
        <v>1.06E-2</v>
      </c>
      <c r="F127" s="9">
        <f>VLOOKUP(A127, north!$A$1:$E$198, 2,FALSE )</f>
        <v>3</v>
      </c>
      <c r="G127" s="9">
        <f>VLOOKUP(A127, north!$A$1:$E$198, 3,FALSE )</f>
        <v>8.1967213114754103E-3</v>
      </c>
      <c r="H127" s="9">
        <f>VLOOKUP(A127, north!$A$1:$E$198, 4,FALSE )</f>
        <v>2.0999999999999999E-3</v>
      </c>
      <c r="I127" s="9">
        <f>VLOOKUP(A127, north!$A$1:$E$198, 5,FALSE )</f>
        <v>2.58E-2</v>
      </c>
      <c r="J127" s="9" t="s">
        <v>176</v>
      </c>
      <c r="K127" s="9">
        <v>0.68440000000000001</v>
      </c>
      <c r="L127" s="9">
        <v>0.4965</v>
      </c>
      <c r="M127" s="9" t="str">
        <f t="shared" si="10"/>
        <v>N</v>
      </c>
    </row>
    <row r="128" spans="1:13">
      <c r="A128" s="13" t="s">
        <v>115</v>
      </c>
      <c r="B128" s="9">
        <f>VLOOKUP(A128, south!$A$1:$E$198, 2,FALSE )</f>
        <v>20</v>
      </c>
      <c r="C128" s="9">
        <f>VLOOKUP(A128, south!$A$1:$E$198, 3,FALSE )</f>
        <v>1.2961762799740765E-2</v>
      </c>
      <c r="D128" s="9">
        <f>VLOOKUP(A128, south!$A$1:$E$198, 4,FALSE )</f>
        <v>8.2000000000000007E-3</v>
      </c>
      <c r="E128" s="9">
        <f>VLOOKUP(A128, south!$A$1:$E$198, 5,FALSE )</f>
        <v>2.0400000000000001E-2</v>
      </c>
      <c r="F128" s="9">
        <f>VLOOKUP(A128, north!$A$1:$E$198, 2,FALSE )</f>
        <v>4</v>
      </c>
      <c r="G128" s="9">
        <f>VLOOKUP(A128, north!$A$1:$E$198, 3,FALSE )</f>
        <v>1.092896174863388E-2</v>
      </c>
      <c r="H128" s="9">
        <f>VLOOKUP(A128, north!$A$1:$E$198, 4,FALSE )</f>
        <v>3.5000000000000001E-3</v>
      </c>
      <c r="I128" s="9">
        <f>VLOOKUP(A128, north!$A$1:$E$198, 5,FALSE )</f>
        <v>2.9600000000000001E-2</v>
      </c>
      <c r="J128" s="9" t="s">
        <v>176</v>
      </c>
      <c r="K128" s="9">
        <v>0.31380000000000002</v>
      </c>
      <c r="L128" s="9">
        <v>0.75656000000000001</v>
      </c>
      <c r="M128" s="9" t="str">
        <f t="shared" si="10"/>
        <v>N</v>
      </c>
    </row>
    <row r="129" spans="1:13">
      <c r="A129" s="12" t="s">
        <v>160</v>
      </c>
      <c r="B129" s="9" t="e">
        <f>VLOOKUP(A129, south!$A$1:$E$198, 2,FALSE )</f>
        <v>#N/A</v>
      </c>
      <c r="C129" s="9" t="e">
        <f>VLOOKUP(A129, south!$A$1:$E$198, 3,FALSE )</f>
        <v>#N/A</v>
      </c>
      <c r="D129" s="9" t="e">
        <f>VLOOKUP(A129, south!$A$1:$E$198, 3,FALSE )</f>
        <v>#N/A</v>
      </c>
      <c r="E129" s="9" t="e">
        <f>VLOOKUP(A129, south!$A$1:$E$198, 5,FALSE )</f>
        <v>#N/A</v>
      </c>
      <c r="F129" s="9">
        <f>VLOOKUP(A129, north!$A$1:$E$198, 2,FALSE )</f>
        <v>1</v>
      </c>
      <c r="G129" s="9">
        <f>VLOOKUP(A129, north!$A$1:$E$198, 3,FALSE )</f>
        <v>2.7322404371584699E-3</v>
      </c>
      <c r="H129" s="9">
        <f>VLOOKUP(A129, north!$A$1:$E$198, 4,FALSE )</f>
        <v>1E-4</v>
      </c>
      <c r="I129" s="9">
        <f>VLOOKUP(A129, north!$A$1:$E$198, 5,FALSE )</f>
        <v>1.7500000000000002E-2</v>
      </c>
      <c r="M129" s="9" t="s">
        <v>182</v>
      </c>
    </row>
    <row r="130" spans="1:13">
      <c r="A130" s="13" t="s">
        <v>116</v>
      </c>
      <c r="B130" s="9">
        <f>VLOOKUP(A130, south!$A$1:$E$198, 2,FALSE )</f>
        <v>3</v>
      </c>
      <c r="C130" s="9">
        <f>VLOOKUP(A130, south!$A$1:$E$198, 3,FALSE )</f>
        <v>1.9442644199611147E-3</v>
      </c>
      <c r="D130" s="9">
        <f>VLOOKUP(A130, south!$A$1:$E$198, 4,FALSE )</f>
        <v>5.0000000000000001E-4</v>
      </c>
      <c r="E130" s="9">
        <f>VLOOKUP(A130, south!$A$1:$E$198, 5,FALSE )</f>
        <v>6.1000000000000004E-3</v>
      </c>
      <c r="F130" s="9">
        <f>VLOOKUP(A130, north!$A$1:$E$198, 2,FALSE )</f>
        <v>2</v>
      </c>
      <c r="G130" s="9">
        <f>VLOOKUP(A130, north!$A$1:$E$198, 3,FALSE )</f>
        <v>5.4644808743169399E-3</v>
      </c>
      <c r="H130" s="9">
        <f>VLOOKUP(A130, north!$A$1:$E$198, 4,FALSE )</f>
        <v>1E-3</v>
      </c>
      <c r="I130" s="9">
        <f>VLOOKUP(A130, north!$A$1:$E$198, 5,FALSE )</f>
        <v>2.18E-2</v>
      </c>
      <c r="J130" s="9" t="s">
        <v>176</v>
      </c>
      <c r="K130" s="9">
        <v>1.1846000000000001</v>
      </c>
      <c r="L130" s="9">
        <v>0.23799999999999999</v>
      </c>
      <c r="M130" s="9" t="str">
        <f>IF(L130&lt;=0.05/315, "Y", "N")</f>
        <v>N</v>
      </c>
    </row>
    <row r="131" spans="1:13">
      <c r="A131" s="13" t="s">
        <v>117</v>
      </c>
      <c r="B131" s="9">
        <f>VLOOKUP(A131, south!$A$1:$E$198, 2,FALSE )</f>
        <v>5</v>
      </c>
      <c r="C131" s="9">
        <f>VLOOKUP(A131, south!$A$1:$E$198, 3,FALSE )</f>
        <v>3.2404406999351912E-3</v>
      </c>
      <c r="D131" s="9">
        <f>VLOOKUP(A131, south!$A$1:$E$198, 3,FALSE )</f>
        <v>3.2404406999351912E-3</v>
      </c>
      <c r="E131" s="9">
        <f>VLOOKUP(A131, south!$A$1:$E$198, 5,FALSE )</f>
        <v>8.0000000000000002E-3</v>
      </c>
      <c r="F131" s="9" t="e">
        <f>VLOOKUP(A131, north!$A$1:$E$198, 2,FALSE )</f>
        <v>#N/A</v>
      </c>
      <c r="G131" s="9" t="e">
        <f>VLOOKUP(A131, north!$A$1:$E$198, 3,FALSE )</f>
        <v>#N/A</v>
      </c>
      <c r="H131" s="9" t="e">
        <f>VLOOKUP(A131, north!$A$1:$E$198, 4,FALSE )</f>
        <v>#N/A</v>
      </c>
      <c r="I131" s="9" t="e">
        <f>VLOOKUP(A131, north!$A$1:$E$198, 5,FALSE )</f>
        <v>#N/A</v>
      </c>
      <c r="M131" s="9" t="s">
        <v>182</v>
      </c>
    </row>
    <row r="132" spans="1:13">
      <c r="A132" s="13" t="s">
        <v>118</v>
      </c>
      <c r="B132" s="9">
        <f>VLOOKUP(A132, south!$A$1:$E$198, 2,FALSE )</f>
        <v>1</v>
      </c>
      <c r="C132" s="9">
        <f>VLOOKUP(A132, south!$A$1:$E$198, 3,FALSE )</f>
        <v>6.4808813998703824E-4</v>
      </c>
      <c r="D132" s="9">
        <f>VLOOKUP(A132, south!$A$1:$E$198, 3,FALSE )</f>
        <v>6.4808813998703824E-4</v>
      </c>
      <c r="E132" s="9">
        <f>VLOOKUP(A132, south!$A$1:$E$198, 5,FALSE )</f>
        <v>4.1000000000000003E-3</v>
      </c>
      <c r="F132" s="9" t="e">
        <f>VLOOKUP(A132, north!$A$1:$E$198, 2,FALSE )</f>
        <v>#N/A</v>
      </c>
      <c r="G132" s="9" t="e">
        <f>VLOOKUP(A132, north!$A$1:$E$198, 3,FALSE )</f>
        <v>#N/A</v>
      </c>
      <c r="H132" s="9" t="e">
        <f>VLOOKUP(A132, north!$A$1:$E$198, 4,FALSE )</f>
        <v>#N/A</v>
      </c>
      <c r="I132" s="9" t="e">
        <f>VLOOKUP(A132, north!$A$1:$E$198, 5,FALSE )</f>
        <v>#N/A</v>
      </c>
      <c r="M132" s="9" t="s">
        <v>182</v>
      </c>
    </row>
    <row r="133" spans="1:13">
      <c r="A133" s="13" t="s">
        <v>119</v>
      </c>
      <c r="B133" s="9">
        <f>VLOOKUP(A133, south!$A$1:$E$198, 2,FALSE )</f>
        <v>1</v>
      </c>
      <c r="C133" s="9">
        <f>VLOOKUP(A133, south!$A$1:$E$198, 3,FALSE )</f>
        <v>6.4808813998703824E-4</v>
      </c>
      <c r="D133" s="9">
        <f>VLOOKUP(A133, south!$A$1:$E$198, 3,FALSE )</f>
        <v>6.4808813998703824E-4</v>
      </c>
      <c r="E133" s="9">
        <f>VLOOKUP(A133, south!$A$1:$E$198, 5,FALSE )</f>
        <v>4.1000000000000003E-3</v>
      </c>
      <c r="F133" s="9" t="e">
        <f>VLOOKUP(A133, north!$A$1:$E$198, 2,FALSE )</f>
        <v>#N/A</v>
      </c>
      <c r="G133" s="9" t="e">
        <f>VLOOKUP(A133, north!$A$1:$E$198, 3,FALSE )</f>
        <v>#N/A</v>
      </c>
      <c r="H133" s="9" t="e">
        <f>VLOOKUP(A133, north!$A$1:$E$198, 4,FALSE )</f>
        <v>#N/A</v>
      </c>
      <c r="I133" s="9" t="e">
        <f>VLOOKUP(A133, north!$A$1:$E$198, 5,FALSE )</f>
        <v>#N/A</v>
      </c>
      <c r="M133" s="9" t="s">
        <v>182</v>
      </c>
    </row>
    <row r="134" spans="1:13">
      <c r="A134" s="13" t="s">
        <v>120</v>
      </c>
      <c r="B134" s="9">
        <f>VLOOKUP(A134, south!$A$1:$E$198, 2,FALSE )</f>
        <v>1</v>
      </c>
      <c r="C134" s="9">
        <f>VLOOKUP(A134, south!$A$1:$E$198, 3,FALSE )</f>
        <v>6.4808813998703824E-4</v>
      </c>
      <c r="D134" s="9">
        <f>VLOOKUP(A134, south!$A$1:$E$198, 3,FALSE )</f>
        <v>6.4808813998703824E-4</v>
      </c>
      <c r="E134" s="9">
        <f>VLOOKUP(A134, south!$A$1:$E$198, 5,FALSE )</f>
        <v>4.1000000000000003E-3</v>
      </c>
      <c r="F134" s="9" t="e">
        <f>VLOOKUP(A134, north!$A$1:$E$198, 2,FALSE )</f>
        <v>#N/A</v>
      </c>
      <c r="G134" s="9" t="e">
        <f>VLOOKUP(A134, north!$A$1:$E$198, 3,FALSE )</f>
        <v>#N/A</v>
      </c>
      <c r="H134" s="9" t="e">
        <f>VLOOKUP(A134, north!$A$1:$E$198, 4,FALSE )</f>
        <v>#N/A</v>
      </c>
      <c r="I134" s="9" t="e">
        <f>VLOOKUP(A134, north!$A$1:$E$198, 5,FALSE )</f>
        <v>#N/A</v>
      </c>
      <c r="M134" s="9" t="s">
        <v>182</v>
      </c>
    </row>
    <row r="135" spans="1:13">
      <c r="A135" s="13" t="s">
        <v>121</v>
      </c>
      <c r="B135" s="9">
        <f>VLOOKUP(A135, south!$A$1:$E$198, 2,FALSE )</f>
        <v>1</v>
      </c>
      <c r="C135" s="9">
        <f>VLOOKUP(A135, south!$A$1:$E$198, 3,FALSE )</f>
        <v>6.4808813998703824E-4</v>
      </c>
      <c r="D135" s="9">
        <f>VLOOKUP(A135, south!$A$1:$E$198, 3,FALSE )</f>
        <v>6.4808813998703824E-4</v>
      </c>
      <c r="E135" s="9">
        <f>VLOOKUP(A135, south!$A$1:$E$198, 5,FALSE )</f>
        <v>4.1000000000000003E-3</v>
      </c>
      <c r="F135" s="9" t="e">
        <f>VLOOKUP(A135, north!$A$1:$E$198, 2,FALSE )</f>
        <v>#N/A</v>
      </c>
      <c r="G135" s="9" t="e">
        <f>VLOOKUP(A135, north!$A$1:$E$198, 3,FALSE )</f>
        <v>#N/A</v>
      </c>
      <c r="H135" s="9" t="e">
        <f>VLOOKUP(A135, north!$A$1:$E$198, 4,FALSE )</f>
        <v>#N/A</v>
      </c>
      <c r="I135" s="9" t="e">
        <f>VLOOKUP(A135, north!$A$1:$E$198, 5,FALSE )</f>
        <v>#N/A</v>
      </c>
      <c r="M135" s="9" t="s">
        <v>182</v>
      </c>
    </row>
    <row r="136" spans="1:13">
      <c r="A136" s="13" t="s">
        <v>122</v>
      </c>
      <c r="B136" s="9">
        <f>VLOOKUP(A136, south!$A$1:$E$198, 2,FALSE )</f>
        <v>1</v>
      </c>
      <c r="C136" s="9">
        <f>VLOOKUP(A136, south!$A$1:$E$198, 3,FALSE )</f>
        <v>6.4808813998703824E-4</v>
      </c>
      <c r="D136" s="9">
        <f>VLOOKUP(A136, south!$A$1:$E$198, 3,FALSE )</f>
        <v>6.4808813998703824E-4</v>
      </c>
      <c r="E136" s="9">
        <f>VLOOKUP(A136, south!$A$1:$E$198, 5,FALSE )</f>
        <v>4.1000000000000003E-3</v>
      </c>
      <c r="F136" s="9" t="e">
        <f>VLOOKUP(A136, north!$A$1:$E$198, 2,FALSE )</f>
        <v>#N/A</v>
      </c>
      <c r="G136" s="9" t="e">
        <f>VLOOKUP(A136, north!$A$1:$E$198, 3,FALSE )</f>
        <v>#N/A</v>
      </c>
      <c r="H136" s="9" t="e">
        <f>VLOOKUP(A136, north!$A$1:$E$198, 4,FALSE )</f>
        <v>#N/A</v>
      </c>
      <c r="I136" s="9" t="e">
        <f>VLOOKUP(A136, north!$A$1:$E$198, 5,FALSE )</f>
        <v>#N/A</v>
      </c>
      <c r="M136" s="9" t="s">
        <v>182</v>
      </c>
    </row>
    <row r="137" spans="1:13">
      <c r="A137" s="12" t="s">
        <v>161</v>
      </c>
      <c r="B137" s="9" t="e">
        <f>VLOOKUP(A137, south!$A$1:$E$198, 2,FALSE )</f>
        <v>#N/A</v>
      </c>
      <c r="C137" s="9" t="e">
        <f>VLOOKUP(A137, south!$A$1:$E$198, 3,FALSE )</f>
        <v>#N/A</v>
      </c>
      <c r="D137" s="9" t="e">
        <f>VLOOKUP(A137, south!$A$1:$E$198, 3,FALSE )</f>
        <v>#N/A</v>
      </c>
      <c r="E137" s="9" t="e">
        <f>VLOOKUP(A137, south!$A$1:$E$198, 5,FALSE )</f>
        <v>#N/A</v>
      </c>
      <c r="F137" s="9">
        <f>VLOOKUP(A137, north!$A$1:$E$198, 2,FALSE )</f>
        <v>1</v>
      </c>
      <c r="G137" s="9">
        <f>VLOOKUP(A137, north!$A$1:$E$198, 3,FALSE )</f>
        <v>2.7322404371584699E-3</v>
      </c>
      <c r="H137" s="9">
        <f>VLOOKUP(A137, north!$A$1:$E$198, 4,FALSE )</f>
        <v>1E-4</v>
      </c>
      <c r="I137" s="9">
        <f>VLOOKUP(A137, north!$A$1:$E$198, 5,FALSE )</f>
        <v>1.7500000000000002E-2</v>
      </c>
      <c r="M137" s="9" t="s">
        <v>182</v>
      </c>
    </row>
    <row r="138" spans="1:13">
      <c r="A138" s="13" t="s">
        <v>123</v>
      </c>
      <c r="B138" s="9">
        <f>VLOOKUP(A138, south!$A$1:$E$198, 2,FALSE )</f>
        <v>4</v>
      </c>
      <c r="C138" s="9">
        <f>VLOOKUP(A138, south!$A$1:$E$198, 3,FALSE )</f>
        <v>2.592352559948153E-3</v>
      </c>
      <c r="D138" s="9">
        <f>VLOOKUP(A138, south!$A$1:$E$198, 4,FALSE )</f>
        <v>8.0000000000000004E-4</v>
      </c>
      <c r="E138" s="9">
        <f>VLOOKUP(A138, south!$A$1:$E$198, 5,FALSE )</f>
        <v>7.1000000000000004E-3</v>
      </c>
      <c r="F138" s="9">
        <f>VLOOKUP(A138, north!$A$1:$E$198, 2,FALSE )</f>
        <v>1</v>
      </c>
      <c r="G138" s="9">
        <f>VLOOKUP(A138, north!$A$1:$E$198, 3,FALSE )</f>
        <v>2.7322404371584699E-3</v>
      </c>
      <c r="H138" s="9">
        <f>VLOOKUP(A138, north!$A$1:$E$198, 4,FALSE )</f>
        <v>1E-4</v>
      </c>
      <c r="I138" s="9">
        <f>VLOOKUP(A138, north!$A$1:$E$198, 5,FALSE )</f>
        <v>1.7500000000000002E-2</v>
      </c>
      <c r="J138" s="9" t="s">
        <v>176</v>
      </c>
      <c r="K138" s="9">
        <v>4.7100000000000003E-2</v>
      </c>
      <c r="L138" s="9">
        <v>0.96011999999999997</v>
      </c>
      <c r="M138" s="9" t="str">
        <f>IF(L138&lt;=0.05/315, "Y", "N")</f>
        <v>N</v>
      </c>
    </row>
    <row r="139" spans="1:13">
      <c r="A139" s="13" t="s">
        <v>124</v>
      </c>
      <c r="B139" s="9">
        <f>VLOOKUP(A139, south!$A$1:$E$198, 2,FALSE )</f>
        <v>1</v>
      </c>
      <c r="C139" s="9">
        <f>VLOOKUP(A139, south!$A$1:$E$198, 3,FALSE )</f>
        <v>6.4808813998703824E-4</v>
      </c>
      <c r="D139" s="9">
        <f>VLOOKUP(A139, south!$A$1:$E$198, 3,FALSE )</f>
        <v>6.4808813998703824E-4</v>
      </c>
      <c r="E139" s="9">
        <f>VLOOKUP(A139, south!$A$1:$E$198, 5,FALSE )</f>
        <v>4.1000000000000003E-3</v>
      </c>
      <c r="F139" s="9" t="e">
        <f>VLOOKUP(A139, north!$A$1:$E$198, 2,FALSE )</f>
        <v>#N/A</v>
      </c>
      <c r="G139" s="9" t="e">
        <f>VLOOKUP(A139, north!$A$1:$E$198, 3,FALSE )</f>
        <v>#N/A</v>
      </c>
      <c r="H139" s="9" t="e">
        <f>VLOOKUP(A139, north!$A$1:$E$198, 4,FALSE )</f>
        <v>#N/A</v>
      </c>
      <c r="I139" s="9" t="e">
        <f>VLOOKUP(A139, north!$A$1:$E$198, 5,FALSE )</f>
        <v>#N/A</v>
      </c>
      <c r="M139" s="9" t="s">
        <v>182</v>
      </c>
    </row>
    <row r="140" spans="1:13">
      <c r="A140" s="13" t="s">
        <v>125</v>
      </c>
      <c r="B140" s="9">
        <f>VLOOKUP(A140, south!$A$1:$E$198, 2,FALSE )</f>
        <v>32</v>
      </c>
      <c r="C140" s="9">
        <f>VLOOKUP(A140, south!$A$1:$E$198, 3,FALSE )</f>
        <v>2.0738820479585224E-2</v>
      </c>
      <c r="D140" s="9">
        <f>VLOOKUP(A140, south!$A$1:$E$198, 4,FALSE )</f>
        <v>1.44E-2</v>
      </c>
      <c r="E140" s="9">
        <f>VLOOKUP(A140, south!$A$1:$E$198, 5,FALSE )</f>
        <v>2.9499999999999998E-2</v>
      </c>
      <c r="F140" s="9">
        <f>VLOOKUP(A140, north!$A$1:$E$198, 2,FALSE )</f>
        <v>7</v>
      </c>
      <c r="G140" s="9">
        <f>VLOOKUP(A140, north!$A$1:$E$198, 3,FALSE )</f>
        <v>1.912568306010929E-2</v>
      </c>
      <c r="H140" s="9">
        <f>VLOOKUP(A140, north!$A$1:$E$198, 4,FALSE )</f>
        <v>8.3999999999999995E-3</v>
      </c>
      <c r="I140" s="9">
        <f>VLOOKUP(A140, north!$A$1:$E$198, 5,FALSE )</f>
        <v>4.07E-2</v>
      </c>
      <c r="J140" s="9" t="s">
        <v>176</v>
      </c>
      <c r="K140" s="9">
        <v>0.1961</v>
      </c>
      <c r="L140" s="9">
        <v>0.84148000000000001</v>
      </c>
      <c r="M140" s="9" t="str">
        <f t="shared" ref="M140:M141" si="11">IF(L140&lt;=0.05/315, "Y", "N")</f>
        <v>N</v>
      </c>
    </row>
    <row r="141" spans="1:13">
      <c r="A141" s="13" t="s">
        <v>126</v>
      </c>
      <c r="B141" s="9">
        <f>VLOOKUP(A141, south!$A$1:$E$198, 2,FALSE )</f>
        <v>28</v>
      </c>
      <c r="C141" s="9">
        <f>VLOOKUP(A141, south!$A$1:$E$198, 3,FALSE )</f>
        <v>1.8146467919637071E-2</v>
      </c>
      <c r="D141" s="9">
        <f>VLOOKUP(A141, south!$A$1:$E$198, 4,FALSE )</f>
        <v>1.23E-2</v>
      </c>
      <c r="E141" s="9">
        <f>VLOOKUP(A141, south!$A$1:$E$198, 5,FALSE )</f>
        <v>2.64E-2</v>
      </c>
      <c r="F141" s="9">
        <f>VLOOKUP(A141, north!$A$1:$E$198, 2,FALSE )</f>
        <v>3</v>
      </c>
      <c r="G141" s="9">
        <f>VLOOKUP(A141, north!$A$1:$E$198, 3,FALSE )</f>
        <v>8.1967213114754103E-3</v>
      </c>
      <c r="H141" s="9">
        <f>VLOOKUP(A141, north!$A$1:$E$198, 4,FALSE )</f>
        <v>2.0999999999999999E-3</v>
      </c>
      <c r="I141" s="9">
        <f>VLOOKUP(A141, north!$A$1:$E$198, 5,FALSE )</f>
        <v>2.58E-2</v>
      </c>
      <c r="J141" s="9" t="s">
        <v>176</v>
      </c>
      <c r="K141" s="9">
        <v>0.13539999999999999</v>
      </c>
      <c r="L141" s="9">
        <v>0.17702000000000001</v>
      </c>
      <c r="M141" s="9" t="str">
        <f t="shared" si="11"/>
        <v>N</v>
      </c>
    </row>
    <row r="142" spans="1:13">
      <c r="A142" s="13" t="s">
        <v>127</v>
      </c>
      <c r="B142" s="9">
        <f>VLOOKUP(A142, south!$A$1:$E$198, 2,FALSE )</f>
        <v>2</v>
      </c>
      <c r="C142" s="9">
        <f>VLOOKUP(A142, south!$A$1:$E$198, 3,FALSE )</f>
        <v>1.2961762799740765E-3</v>
      </c>
      <c r="D142" s="9">
        <f>VLOOKUP(A142, south!$A$1:$E$198, 3,FALSE )</f>
        <v>1.2961762799740765E-3</v>
      </c>
      <c r="E142" s="9">
        <f>VLOOKUP(A142, south!$A$1:$E$198, 5,FALSE )</f>
        <v>5.1999999999999998E-3</v>
      </c>
      <c r="F142" s="9" t="e">
        <f>VLOOKUP(A142, north!$A$1:$E$198, 2,FALSE )</f>
        <v>#N/A</v>
      </c>
      <c r="G142" s="9" t="e">
        <f>VLOOKUP(A142, north!$A$1:$E$198, 3,FALSE )</f>
        <v>#N/A</v>
      </c>
      <c r="H142" s="9" t="e">
        <f>VLOOKUP(A142, north!$A$1:$E$198, 4,FALSE )</f>
        <v>#N/A</v>
      </c>
      <c r="I142" s="9" t="e">
        <f>VLOOKUP(A142, north!$A$1:$E$198, 5,FALSE )</f>
        <v>#N/A</v>
      </c>
      <c r="M142" s="9" t="s">
        <v>182</v>
      </c>
    </row>
    <row r="143" spans="1:13">
      <c r="A143" s="12" t="s">
        <v>162</v>
      </c>
      <c r="B143" s="9" t="e">
        <f>VLOOKUP(A143, south!$A$1:$E$198, 2,FALSE )</f>
        <v>#N/A</v>
      </c>
      <c r="C143" s="9" t="e">
        <f>VLOOKUP(A143, south!$A$1:$E$198, 3,FALSE )</f>
        <v>#N/A</v>
      </c>
      <c r="D143" s="9" t="e">
        <f>VLOOKUP(A143, south!$A$1:$E$198, 3,FALSE )</f>
        <v>#N/A</v>
      </c>
      <c r="E143" s="9" t="e">
        <f>VLOOKUP(A143, south!$A$1:$E$198, 5,FALSE )</f>
        <v>#N/A</v>
      </c>
      <c r="F143" s="9">
        <f>VLOOKUP(A143, north!$A$1:$E$198, 2,FALSE )</f>
        <v>1</v>
      </c>
      <c r="G143" s="9">
        <f>VLOOKUP(A143, north!$A$1:$E$198, 3,FALSE )</f>
        <v>2.7322404371584699E-3</v>
      </c>
      <c r="H143" s="9">
        <f>VLOOKUP(A143, north!$A$1:$E$198, 4,FALSE )</f>
        <v>1E-4</v>
      </c>
      <c r="I143" s="9">
        <f>VLOOKUP(A143, north!$A$1:$E$198, 5,FALSE )</f>
        <v>1.7500000000000002E-2</v>
      </c>
      <c r="M143" s="9" t="s">
        <v>182</v>
      </c>
    </row>
    <row r="144" spans="1:13">
      <c r="A144" s="13" t="s">
        <v>128</v>
      </c>
      <c r="B144" s="9">
        <f>VLOOKUP(A144, south!$A$1:$E$198, 2,FALSE )</f>
        <v>27</v>
      </c>
      <c r="C144" s="9">
        <f>VLOOKUP(A144, south!$A$1:$E$198, 3,FALSE )</f>
        <v>1.7498379779650033E-2</v>
      </c>
      <c r="D144" s="9">
        <f>VLOOKUP(A144, south!$A$1:$E$198, 4,FALSE )</f>
        <v>1.18E-2</v>
      </c>
      <c r="E144" s="9">
        <f>VLOOKUP(A144, south!$A$1:$E$198, 5,FALSE )</f>
        <v>2.5700000000000001E-2</v>
      </c>
      <c r="F144" s="9">
        <f>VLOOKUP(A144, north!$A$1:$E$198, 2,FALSE )</f>
        <v>13</v>
      </c>
      <c r="G144" s="9">
        <f>VLOOKUP(A144, north!$A$1:$E$198, 3,FALSE )</f>
        <v>3.5519125683060107E-2</v>
      </c>
      <c r="H144" s="9">
        <f>VLOOKUP(A144, north!$A$1:$E$198, 4,FALSE )</f>
        <v>1.9800000000000002E-2</v>
      </c>
      <c r="I144" s="9">
        <f>VLOOKUP(A144, north!$A$1:$E$198, 5,FALSE )</f>
        <v>6.1499999999999999E-2</v>
      </c>
      <c r="J144" s="9" t="s">
        <v>176</v>
      </c>
      <c r="K144" s="9">
        <v>2.1640000000000001</v>
      </c>
      <c r="L144" s="9">
        <v>3.0779999999999998E-2</v>
      </c>
      <c r="M144" s="9" t="str">
        <f t="shared" ref="M144:M145" si="12">IF(L144&lt;=0.05/315, "Y", "N")</f>
        <v>N</v>
      </c>
    </row>
    <row r="145" spans="1:13">
      <c r="A145" s="13" t="s">
        <v>129</v>
      </c>
      <c r="B145" s="9">
        <f>VLOOKUP(A145, south!$A$1:$E$198, 2,FALSE )</f>
        <v>2</v>
      </c>
      <c r="C145" s="9">
        <f>VLOOKUP(A145, south!$A$1:$E$198, 3,FALSE )</f>
        <v>1.2961762799740765E-3</v>
      </c>
      <c r="D145" s="9">
        <f>VLOOKUP(A145, south!$A$1:$E$198, 4,FALSE )</f>
        <v>2.0000000000000001E-4</v>
      </c>
      <c r="E145" s="9">
        <f>VLOOKUP(A145, south!$A$1:$E$198, 5,FALSE )</f>
        <v>5.1999999999999998E-3</v>
      </c>
      <c r="F145" s="9">
        <f>VLOOKUP(A145, north!$A$1:$E$198, 2,FALSE )</f>
        <v>1</v>
      </c>
      <c r="G145" s="9">
        <f>VLOOKUP(A145, north!$A$1:$E$198, 3,FALSE )</f>
        <v>2.7322404371584699E-3</v>
      </c>
      <c r="H145" s="9">
        <f>VLOOKUP(A145, north!$A$1:$E$198, 4,FALSE )</f>
        <v>1E-4</v>
      </c>
      <c r="I145" s="9">
        <f>VLOOKUP(A145, north!$A$1:$E$198, 5,FALSE )</f>
        <v>1.7500000000000002E-2</v>
      </c>
      <c r="J145" s="9" t="s">
        <v>176</v>
      </c>
      <c r="K145" s="9">
        <v>0.62360000000000004</v>
      </c>
      <c r="L145" s="9">
        <v>0.53525999999999996</v>
      </c>
      <c r="M145" s="9" t="str">
        <f t="shared" si="12"/>
        <v>N</v>
      </c>
    </row>
    <row r="146" spans="1:13">
      <c r="A146" s="13" t="s">
        <v>130</v>
      </c>
      <c r="B146" s="9">
        <f>VLOOKUP(A146, south!$A$1:$E$198, 2,FALSE )</f>
        <v>2</v>
      </c>
      <c r="C146" s="9">
        <f>VLOOKUP(A146, south!$A$1:$E$198, 3,FALSE )</f>
        <v>1.2961762799740765E-3</v>
      </c>
      <c r="D146" s="9">
        <f>VLOOKUP(A146, south!$A$1:$E$198, 3,FALSE )</f>
        <v>1.2961762799740765E-3</v>
      </c>
      <c r="E146" s="9">
        <f>VLOOKUP(A146, south!$A$1:$E$198, 5,FALSE )</f>
        <v>5.1999999999999998E-3</v>
      </c>
      <c r="F146" s="9" t="e">
        <f>VLOOKUP(A146, north!$A$1:$E$198, 2,FALSE )</f>
        <v>#N/A</v>
      </c>
      <c r="G146" s="9" t="e">
        <f>VLOOKUP(A146, north!$A$1:$E$198, 3,FALSE )</f>
        <v>#N/A</v>
      </c>
      <c r="H146" s="9" t="e">
        <f>VLOOKUP(A146, north!$A$1:$E$198, 4,FALSE )</f>
        <v>#N/A</v>
      </c>
      <c r="I146" s="9" t="e">
        <f>VLOOKUP(A146, north!$A$1:$E$198, 5,FALSE )</f>
        <v>#N/A</v>
      </c>
      <c r="M146" s="9" t="s">
        <v>182</v>
      </c>
    </row>
    <row r="147" spans="1:13">
      <c r="A147" s="13" t="s">
        <v>131</v>
      </c>
      <c r="B147" s="9">
        <f>VLOOKUP(A147, south!$A$1:$E$198, 2,FALSE )</f>
        <v>1</v>
      </c>
      <c r="C147" s="9">
        <f>VLOOKUP(A147, south!$A$1:$E$198, 3,FALSE )</f>
        <v>6.4808813998703824E-4</v>
      </c>
      <c r="D147" s="9">
        <f>VLOOKUP(A147, south!$A$1:$E$198, 3,FALSE )</f>
        <v>6.4808813998703824E-4</v>
      </c>
      <c r="E147" s="9">
        <f>VLOOKUP(A147, south!$A$1:$E$198, 5,FALSE )</f>
        <v>4.1000000000000003E-3</v>
      </c>
      <c r="F147" s="9" t="e">
        <f>VLOOKUP(A147, north!$A$1:$E$198, 2,FALSE )</f>
        <v>#N/A</v>
      </c>
      <c r="G147" s="9" t="e">
        <f>VLOOKUP(A147, north!$A$1:$E$198, 3,FALSE )</f>
        <v>#N/A</v>
      </c>
      <c r="H147" s="9" t="e">
        <f>VLOOKUP(A147, north!$A$1:$E$198, 4,FALSE )</f>
        <v>#N/A</v>
      </c>
      <c r="I147" s="9" t="e">
        <f>VLOOKUP(A147, north!$A$1:$E$198, 5,FALSE )</f>
        <v>#N/A</v>
      </c>
      <c r="M147" s="9" t="s">
        <v>182</v>
      </c>
    </row>
    <row r="148" spans="1:13">
      <c r="A148" s="13" t="s">
        <v>132</v>
      </c>
      <c r="B148" s="9">
        <f>VLOOKUP(A148, south!$A$1:$E$198, 2,FALSE )</f>
        <v>1</v>
      </c>
      <c r="C148" s="9">
        <f>VLOOKUP(A148, south!$A$1:$E$198, 3,FALSE )</f>
        <v>6.4808813998703824E-4</v>
      </c>
      <c r="D148" s="9">
        <f>VLOOKUP(A148, south!$A$1:$E$198, 3,FALSE )</f>
        <v>6.4808813998703824E-4</v>
      </c>
      <c r="E148" s="9">
        <f>VLOOKUP(A148, south!$A$1:$E$198, 5,FALSE )</f>
        <v>4.1000000000000003E-3</v>
      </c>
      <c r="F148" s="9" t="e">
        <f>VLOOKUP(A148, north!$A$1:$E$198, 2,FALSE )</f>
        <v>#N/A</v>
      </c>
      <c r="G148" s="9" t="e">
        <f>VLOOKUP(A148, north!$A$1:$E$198, 3,FALSE )</f>
        <v>#N/A</v>
      </c>
      <c r="H148" s="9" t="e">
        <f>VLOOKUP(A148, north!$A$1:$E$198, 4,FALSE )</f>
        <v>#N/A</v>
      </c>
      <c r="I148" s="9" t="e">
        <f>VLOOKUP(A148, north!$A$1:$E$198, 5,FALSE )</f>
        <v>#N/A</v>
      </c>
      <c r="M148" s="9" t="s">
        <v>182</v>
      </c>
    </row>
    <row r="149" spans="1:13">
      <c r="A149" s="13" t="s">
        <v>133</v>
      </c>
      <c r="B149" s="9">
        <f>VLOOKUP(A149, south!$A$1:$E$198, 2,FALSE )</f>
        <v>9</v>
      </c>
      <c r="C149" s="9">
        <f>VLOOKUP(A149, south!$A$1:$E$198, 3,FALSE )</f>
        <v>2.1100000000000001E-2</v>
      </c>
      <c r="D149" s="9">
        <f>VLOOKUP(A149, south!$A$1:$E$198, 4,FALSE )</f>
        <v>1.03E-2</v>
      </c>
      <c r="E149" s="9">
        <f>VLOOKUP(A149, south!$A$1:$E$198, 5,FALSE )</f>
        <v>4.1099999999999998E-2</v>
      </c>
      <c r="F149" s="9">
        <f>VLOOKUP(A149, north!$A$1:$E$198, 2,FALSE )</f>
        <v>10</v>
      </c>
      <c r="G149" s="9">
        <f>VLOOKUP(A149, north!$A$1:$E$198, 3,FALSE )</f>
        <v>2.7322404371584699E-2</v>
      </c>
      <c r="H149" s="9">
        <f>VLOOKUP(A149, north!$A$1:$E$198, 4,FALSE )</f>
        <v>1.3899999999999999E-2</v>
      </c>
      <c r="I149" s="9">
        <f>VLOOKUP(A149, north!$A$1:$E$198, 5,FALSE )</f>
        <v>5.1299999999999998E-2</v>
      </c>
      <c r="J149" s="9" t="s">
        <v>176</v>
      </c>
      <c r="K149" s="9">
        <v>3.7235</v>
      </c>
      <c r="L149" s="9">
        <v>2.0000000000000001E-4</v>
      </c>
      <c r="M149" s="9" t="str">
        <f t="shared" ref="M149:M151" si="13">IF(L149&lt;=0.05/315, "Y", "N")</f>
        <v>N</v>
      </c>
    </row>
    <row r="150" spans="1:13">
      <c r="A150" s="13" t="s">
        <v>134</v>
      </c>
      <c r="B150" s="9">
        <f>VLOOKUP(A150, south!$A$1:$E$198, 2,FALSE )</f>
        <v>2</v>
      </c>
      <c r="C150" s="9">
        <f>VLOOKUP(A150, south!$A$1:$E$198, 3,FALSE )</f>
        <v>1.2961762799740765E-3</v>
      </c>
      <c r="D150" s="9">
        <f>VLOOKUP(A150, south!$A$1:$E$198, 4,FALSE )</f>
        <v>2.0000000000000001E-4</v>
      </c>
      <c r="E150" s="9">
        <f>VLOOKUP(A150, south!$A$1:$E$198, 5,FALSE )</f>
        <v>5.1999999999999998E-3</v>
      </c>
      <c r="F150" s="9">
        <f>VLOOKUP(A150, north!$A$1:$E$198, 2,FALSE )</f>
        <v>1</v>
      </c>
      <c r="G150" s="9">
        <f>VLOOKUP(A150, north!$A$1:$E$198, 3,FALSE )</f>
        <v>2.7322404371584699E-3</v>
      </c>
      <c r="H150" s="9">
        <f>VLOOKUP(A150, north!$A$1:$E$198, 4,FALSE )</f>
        <v>1E-4</v>
      </c>
      <c r="I150" s="9">
        <f>VLOOKUP(A150, north!$A$1:$E$198, 5,FALSE )</f>
        <v>1.7500000000000002E-2</v>
      </c>
      <c r="J150" s="9" t="s">
        <v>176</v>
      </c>
      <c r="K150" s="9">
        <v>0.62360000000000004</v>
      </c>
      <c r="L150" s="9">
        <v>0.53525999999999996</v>
      </c>
      <c r="M150" s="9" t="str">
        <f t="shared" si="13"/>
        <v>N</v>
      </c>
    </row>
    <row r="151" spans="1:13">
      <c r="A151" s="13" t="s">
        <v>135</v>
      </c>
      <c r="B151" s="9">
        <f>VLOOKUP(A151, south!$A$1:$E$198, 2,FALSE )</f>
        <v>1</v>
      </c>
      <c r="C151" s="9">
        <f>VLOOKUP(A151, south!$A$1:$E$198, 3,FALSE )</f>
        <v>6.4808813998703824E-4</v>
      </c>
      <c r="D151" s="9">
        <f>VLOOKUP(A151, south!$A$1:$E$198, 4,FALSE )</f>
        <v>0</v>
      </c>
      <c r="E151" s="9">
        <f>VLOOKUP(A151, south!$A$1:$E$198, 5,FALSE )</f>
        <v>4.1000000000000003E-3</v>
      </c>
      <c r="F151" s="9">
        <f>VLOOKUP(A151, north!$A$1:$E$198, 2,FALSE )</f>
        <v>1</v>
      </c>
      <c r="G151" s="9">
        <f>VLOOKUP(A151, north!$A$1:$E$198, 3,FALSE )</f>
        <v>2.7322404371584699E-3</v>
      </c>
      <c r="H151" s="9">
        <f>VLOOKUP(A151, north!$A$1:$E$198, 4,FALSE )</f>
        <v>1E-4</v>
      </c>
      <c r="I151" s="9">
        <f>VLOOKUP(A151, north!$A$1:$E$198, 5,FALSE )</f>
        <v>1.7500000000000002E-2</v>
      </c>
      <c r="J151" s="9" t="s">
        <v>176</v>
      </c>
      <c r="K151" s="9">
        <v>1.1000000000000001</v>
      </c>
      <c r="L151" s="9">
        <v>0.26779999999999998</v>
      </c>
      <c r="M151" s="9" t="str">
        <f t="shared" si="13"/>
        <v>N</v>
      </c>
    </row>
    <row r="152" spans="1:13">
      <c r="A152" s="13" t="s">
        <v>136</v>
      </c>
      <c r="B152" s="9">
        <f>VLOOKUP(A152, south!$A$1:$E$198, 2,FALSE )</f>
        <v>1</v>
      </c>
      <c r="C152" s="9">
        <f>VLOOKUP(A152, south!$A$1:$E$198, 3,FALSE )</f>
        <v>6.4808813998703824E-4</v>
      </c>
      <c r="D152" s="9">
        <f>VLOOKUP(A152, south!$A$1:$E$198, 3,FALSE )</f>
        <v>6.4808813998703824E-4</v>
      </c>
      <c r="E152" s="9">
        <f>VLOOKUP(A152, south!$A$1:$E$198, 5,FALSE )</f>
        <v>4.1000000000000003E-3</v>
      </c>
      <c r="F152" s="9" t="e">
        <f>VLOOKUP(A152, north!$A$1:$E$198, 2,FALSE )</f>
        <v>#N/A</v>
      </c>
      <c r="G152" s="9" t="e">
        <f>VLOOKUP(A152, north!$A$1:$E$198, 3,FALSE )</f>
        <v>#N/A</v>
      </c>
      <c r="H152" s="9" t="e">
        <f>VLOOKUP(A152, north!$A$1:$E$198, 4,FALSE )</f>
        <v>#N/A</v>
      </c>
      <c r="I152" s="9" t="e">
        <f>VLOOKUP(A152, north!$A$1:$E$198, 5,FALSE )</f>
        <v>#N/A</v>
      </c>
      <c r="M152" s="9" t="s">
        <v>182</v>
      </c>
    </row>
    <row r="153" spans="1:13">
      <c r="A153" s="13" t="s">
        <v>137</v>
      </c>
      <c r="B153" s="9">
        <f>VLOOKUP(A153, south!$A$1:$E$198, 2,FALSE )</f>
        <v>1</v>
      </c>
      <c r="C153" s="9">
        <f>VLOOKUP(A153, south!$A$1:$E$198, 3,FALSE )</f>
        <v>6.4808813998703824E-4</v>
      </c>
      <c r="D153" s="9">
        <f>VLOOKUP(A153, south!$A$1:$E$198, 4,FALSE )</f>
        <v>0</v>
      </c>
      <c r="E153" s="9">
        <f>VLOOKUP(A153, south!$A$1:$E$198, 5,FALSE )</f>
        <v>4.1000000000000003E-3</v>
      </c>
      <c r="F153" s="9">
        <f>VLOOKUP(A153, north!$A$1:$E$198, 2,FALSE )</f>
        <v>2</v>
      </c>
      <c r="G153" s="9">
        <f>VLOOKUP(A153, north!$A$1:$E$198, 3,FALSE )</f>
        <v>5.4644808743169399E-3</v>
      </c>
      <c r="H153" s="9">
        <f>VLOOKUP(A153, north!$A$1:$E$198, 4,FALSE )</f>
        <v>1E-3</v>
      </c>
      <c r="I153" s="9">
        <f>VLOOKUP(A153, north!$A$1:$E$198, 5,FALSE )</f>
        <v>2.18E-2</v>
      </c>
      <c r="J153" s="9" t="s">
        <v>176</v>
      </c>
      <c r="K153" s="9">
        <v>2.0912999999999999</v>
      </c>
      <c r="L153" s="9">
        <v>3.662E-2</v>
      </c>
      <c r="M153" s="9" t="str">
        <f t="shared" ref="M153:M154" si="14">IF(L153&lt;=0.05/315, "Y", "N")</f>
        <v>N</v>
      </c>
    </row>
    <row r="154" spans="1:13">
      <c r="A154" s="13" t="s">
        <v>138</v>
      </c>
      <c r="B154" s="9">
        <f>VLOOKUP(A154, south!$A$1:$E$198, 2,FALSE )</f>
        <v>1</v>
      </c>
      <c r="C154" s="9">
        <f>VLOOKUP(A154, south!$A$1:$E$198, 3,FALSE )</f>
        <v>6.4808813998703824E-4</v>
      </c>
      <c r="D154" s="9">
        <f>VLOOKUP(A154, south!$A$1:$E$198, 4,FALSE )</f>
        <v>0</v>
      </c>
      <c r="E154" s="9">
        <f>VLOOKUP(A154, south!$A$1:$E$198, 5,FALSE )</f>
        <v>4.1000000000000003E-3</v>
      </c>
      <c r="F154" s="9">
        <f>VLOOKUP(A154, north!$A$1:$E$198, 2,FALSE )</f>
        <v>1</v>
      </c>
      <c r="G154" s="9">
        <f>VLOOKUP(A154, north!$A$1:$E$198, 3,FALSE )</f>
        <v>2.7322404371584699E-3</v>
      </c>
      <c r="H154" s="9">
        <f>VLOOKUP(A154, north!$A$1:$E$198, 4,FALSE )</f>
        <v>1E-4</v>
      </c>
      <c r="I154" s="9">
        <f>VLOOKUP(A154, north!$A$1:$E$198, 5,FALSE )</f>
        <v>1.7500000000000002E-2</v>
      </c>
      <c r="J154" s="9" t="s">
        <v>176</v>
      </c>
      <c r="K154" s="9">
        <v>1.1000000000000001</v>
      </c>
      <c r="L154" s="9">
        <v>0.26779999999999998</v>
      </c>
      <c r="M154" s="9" t="str">
        <f t="shared" si="14"/>
        <v>N</v>
      </c>
    </row>
    <row r="155" spans="1:13">
      <c r="A155" s="13" t="s">
        <v>139</v>
      </c>
      <c r="B155" s="9">
        <f>VLOOKUP(A155, south!$A$1:$E$198, 2,FALSE )</f>
        <v>1</v>
      </c>
      <c r="C155" s="9">
        <f>VLOOKUP(A155, south!$A$1:$E$198, 3,FALSE )</f>
        <v>6.4808813998703824E-4</v>
      </c>
      <c r="D155" s="9">
        <f>VLOOKUP(A155, south!$A$1:$E$198, 3,FALSE )</f>
        <v>6.4808813998703824E-4</v>
      </c>
      <c r="E155" s="9">
        <f>VLOOKUP(A155, south!$A$1:$E$198, 5,FALSE )</f>
        <v>4.1000000000000003E-3</v>
      </c>
      <c r="F155" s="9" t="e">
        <f>VLOOKUP(A155, north!$A$1:$E$198, 2,FALSE )</f>
        <v>#N/A</v>
      </c>
      <c r="G155" s="9" t="e">
        <f>VLOOKUP(A155, north!$A$1:$E$198, 3,FALSE )</f>
        <v>#N/A</v>
      </c>
      <c r="H155" s="9" t="e">
        <f>VLOOKUP(A155, north!$A$1:$E$198, 4,FALSE )</f>
        <v>#N/A</v>
      </c>
      <c r="I155" s="9" t="e">
        <f>VLOOKUP(A155, north!$A$1:$E$198, 5,FALSE )</f>
        <v>#N/A</v>
      </c>
      <c r="M155" s="9" t="s">
        <v>182</v>
      </c>
    </row>
    <row r="156" spans="1:13">
      <c r="A156" s="13" t="s">
        <v>140</v>
      </c>
      <c r="B156" s="9">
        <f>VLOOKUP(A156, south!$A$1:$E$198, 2,FALSE )</f>
        <v>7</v>
      </c>
      <c r="C156" s="9">
        <f>VLOOKUP(A156, south!$A$1:$E$198, 3,FALSE )</f>
        <v>4.5366169799092677E-3</v>
      </c>
      <c r="D156" s="9">
        <f>VLOOKUP(A156, south!$A$1:$E$198, 3,FALSE )</f>
        <v>4.5366169799092677E-3</v>
      </c>
      <c r="E156" s="9">
        <f>VLOOKUP(A156, south!$A$1:$E$198, 5,FALSE )</f>
        <v>9.7000000000000003E-3</v>
      </c>
      <c r="F156" s="9" t="e">
        <f>VLOOKUP(A156, north!$A$1:$E$198, 2,FALSE )</f>
        <v>#N/A</v>
      </c>
      <c r="G156" s="9" t="e">
        <f>VLOOKUP(A156, north!$A$1:$E$198, 3,FALSE )</f>
        <v>#N/A</v>
      </c>
      <c r="H156" s="9" t="e">
        <f>VLOOKUP(A156, north!$A$1:$E$198, 4,FALSE )</f>
        <v>#N/A</v>
      </c>
      <c r="I156" s="9" t="e">
        <f>VLOOKUP(A156, north!$A$1:$E$198, 5,FALSE )</f>
        <v>#N/A</v>
      </c>
      <c r="M156" s="9" t="s">
        <v>182</v>
      </c>
    </row>
    <row r="157" spans="1:13">
      <c r="A157" s="12" t="s">
        <v>163</v>
      </c>
      <c r="B157" s="9" t="e">
        <f>VLOOKUP(A157, south!$A$1:$E$198, 2,FALSE )</f>
        <v>#N/A</v>
      </c>
      <c r="C157" s="9" t="e">
        <f>VLOOKUP(A157, south!$A$1:$E$198, 3,FALSE )</f>
        <v>#N/A</v>
      </c>
      <c r="D157" s="9" t="e">
        <f>VLOOKUP(A157, south!$A$1:$E$198, 3,FALSE )</f>
        <v>#N/A</v>
      </c>
      <c r="E157" s="9" t="e">
        <f>VLOOKUP(A157, south!$A$1:$E$198, 5,FALSE )</f>
        <v>#N/A</v>
      </c>
      <c r="F157" s="9">
        <f>VLOOKUP(A157, north!$A$1:$E$198, 2,FALSE )</f>
        <v>1</v>
      </c>
      <c r="G157" s="9">
        <f>VLOOKUP(A157, north!$A$1:$E$198, 3,FALSE )</f>
        <v>2.7322404371584699E-3</v>
      </c>
      <c r="H157" s="9">
        <f>VLOOKUP(A157, north!$A$1:$E$198, 4,FALSE )</f>
        <v>1E-4</v>
      </c>
      <c r="I157" s="9">
        <f>VLOOKUP(A157, north!$A$1:$E$198, 5,FALSE )</f>
        <v>1.7500000000000002E-2</v>
      </c>
      <c r="M157" s="9" t="s">
        <v>182</v>
      </c>
    </row>
    <row r="158" spans="1:13">
      <c r="A158" s="13" t="s">
        <v>141</v>
      </c>
      <c r="B158" s="9">
        <f>VLOOKUP(A158, south!$A$1:$E$198, 2,FALSE )</f>
        <v>1</v>
      </c>
      <c r="C158" s="9">
        <f>VLOOKUP(A158, south!$A$1:$E$198, 3,FALSE )</f>
        <v>6.4808813998703824E-4</v>
      </c>
      <c r="D158" s="9">
        <f>VLOOKUP(A158, south!$A$1:$E$198, 3,FALSE )</f>
        <v>6.4808813998703824E-4</v>
      </c>
      <c r="E158" s="9">
        <f>VLOOKUP(A158, south!$A$1:$E$198, 5,FALSE )</f>
        <v>4.1000000000000003E-3</v>
      </c>
      <c r="F158" s="9" t="e">
        <f>VLOOKUP(A158, north!$A$1:$E$198, 2,FALSE )</f>
        <v>#N/A</v>
      </c>
      <c r="G158" s="9" t="e">
        <f>VLOOKUP(A158, north!$A$1:$E$198, 3,FALSE )</f>
        <v>#N/A</v>
      </c>
      <c r="H158" s="9" t="e">
        <f>VLOOKUP(A158, north!$A$1:$E$198, 4,FALSE )</f>
        <v>#N/A</v>
      </c>
      <c r="I158" s="9" t="e">
        <f>VLOOKUP(A158, north!$A$1:$E$198, 5,FALSE )</f>
        <v>#N/A</v>
      </c>
      <c r="M158" s="9" t="s">
        <v>182</v>
      </c>
    </row>
    <row r="159" spans="1:13">
      <c r="A159" s="13" t="s">
        <v>142</v>
      </c>
      <c r="B159" s="9">
        <f>VLOOKUP(A159, south!$A$1:$E$198, 2,FALSE )</f>
        <v>18</v>
      </c>
      <c r="C159" s="9">
        <f>VLOOKUP(A159, south!$A$1:$E$198, 3,FALSE )</f>
        <v>1.1665586519766688E-2</v>
      </c>
      <c r="D159" s="9">
        <f>VLOOKUP(A159, south!$A$1:$E$198, 4,FALSE )</f>
        <v>7.1999999999999998E-3</v>
      </c>
      <c r="E159" s="9">
        <f>VLOOKUP(A159, south!$A$1:$E$198, 5,FALSE )</f>
        <v>1.8800000000000001E-2</v>
      </c>
      <c r="F159" s="9">
        <f>VLOOKUP(A159, north!$A$1:$E$198, 2,FALSE )</f>
        <v>4</v>
      </c>
      <c r="G159" s="9">
        <f>VLOOKUP(A159, north!$A$1:$E$198, 3,FALSE )</f>
        <v>1.092896174863388E-2</v>
      </c>
      <c r="H159" s="9">
        <f>VLOOKUP(A159, north!$A$1:$E$198, 4,FALSE )</f>
        <v>3.5000000000000001E-3</v>
      </c>
      <c r="I159" s="9">
        <f>VLOOKUP(A159, north!$A$1:$E$198, 5,FALSE )</f>
        <v>2.9600000000000001E-2</v>
      </c>
      <c r="J159" s="9" t="s">
        <v>176</v>
      </c>
      <c r="K159" s="9">
        <v>-0.1187</v>
      </c>
      <c r="L159" s="9">
        <v>0.90447999999999995</v>
      </c>
      <c r="M159" s="9" t="str">
        <f>IF(L159&lt;=0.05/315, "Y", "N")</f>
        <v>N</v>
      </c>
    </row>
    <row r="160" spans="1:13">
      <c r="A160" s="12" t="s">
        <v>164</v>
      </c>
      <c r="B160" s="9" t="e">
        <f>VLOOKUP(A160, south!$A$1:$E$198, 2,FALSE )</f>
        <v>#N/A</v>
      </c>
      <c r="C160" s="9" t="e">
        <f>VLOOKUP(A160, south!$A$1:$E$198, 3,FALSE )</f>
        <v>#N/A</v>
      </c>
      <c r="D160" s="9" t="e">
        <f>VLOOKUP(A160, south!$A$1:$E$198, 3,FALSE )</f>
        <v>#N/A</v>
      </c>
      <c r="E160" s="9" t="e">
        <f>VLOOKUP(A160, south!$A$1:$E$198, 5,FALSE )</f>
        <v>#N/A</v>
      </c>
      <c r="F160" s="9">
        <f>VLOOKUP(A160, north!$A$1:$E$198, 2,FALSE )</f>
        <v>1</v>
      </c>
      <c r="G160" s="9">
        <f>VLOOKUP(A160, north!$A$1:$E$198, 3,FALSE )</f>
        <v>2.7322404371584699E-3</v>
      </c>
      <c r="H160" s="9">
        <f>VLOOKUP(A160, north!$A$1:$E$198, 4,FALSE )</f>
        <v>1E-4</v>
      </c>
      <c r="I160" s="9">
        <f>VLOOKUP(A160, north!$A$1:$E$198, 5,FALSE )</f>
        <v>1.7500000000000002E-2</v>
      </c>
      <c r="M160" s="9" t="s">
        <v>182</v>
      </c>
    </row>
    <row r="161" spans="1:13">
      <c r="A161" s="13" t="s">
        <v>143</v>
      </c>
      <c r="B161" s="9">
        <f>VLOOKUP(A161, south!$A$1:$E$198, 2,FALSE )</f>
        <v>1</v>
      </c>
      <c r="C161" s="9">
        <f>VLOOKUP(A161, south!$A$1:$E$198, 3,FALSE )</f>
        <v>6.4808813998703824E-4</v>
      </c>
      <c r="D161" s="9">
        <f>VLOOKUP(A161, south!$A$1:$E$198, 4,FALSE )</f>
        <v>0</v>
      </c>
      <c r="E161" s="9">
        <f>VLOOKUP(A161, south!$A$1:$E$198, 5,FALSE )</f>
        <v>4.1000000000000003E-3</v>
      </c>
      <c r="F161" s="9">
        <f>VLOOKUP(A161, north!$A$1:$E$198, 2,FALSE )</f>
        <v>1</v>
      </c>
      <c r="G161" s="9">
        <f>VLOOKUP(A161, north!$A$1:$E$198, 3,FALSE )</f>
        <v>2.7322404371584699E-3</v>
      </c>
      <c r="H161" s="9">
        <f>VLOOKUP(A161, north!$A$1:$E$198, 4,FALSE )</f>
        <v>1E-4</v>
      </c>
      <c r="I161" s="9">
        <f>VLOOKUP(A161, north!$A$1:$E$198, 5,FALSE )</f>
        <v>1.7500000000000002E-2</v>
      </c>
      <c r="J161" s="9" t="s">
        <v>176</v>
      </c>
      <c r="K161" s="9">
        <v>1.1000000000000001</v>
      </c>
      <c r="L161" s="9">
        <v>0.26779999999999998</v>
      </c>
      <c r="M161" s="9" t="str">
        <f>IF(L161&lt;=0.05/315, "Y", "N")</f>
        <v>N</v>
      </c>
    </row>
    <row r="162" spans="1:13">
      <c r="A162" s="13" t="s">
        <v>144</v>
      </c>
      <c r="B162" s="9">
        <f>VLOOKUP(A162, south!$A$1:$E$198, 2,FALSE )</f>
        <v>1</v>
      </c>
      <c r="C162" s="9">
        <f>VLOOKUP(A162, south!$A$1:$E$198, 3,FALSE )</f>
        <v>6.4808813998703824E-4</v>
      </c>
      <c r="D162" s="9">
        <f>VLOOKUP(A162, south!$A$1:$E$198, 3,FALSE )</f>
        <v>6.4808813998703824E-4</v>
      </c>
      <c r="E162" s="9">
        <f>VLOOKUP(A162, south!$A$1:$E$198, 5,FALSE )</f>
        <v>4.1000000000000003E-3</v>
      </c>
      <c r="F162" s="9" t="e">
        <f>VLOOKUP(A162, north!$A$1:$E$198, 2,FALSE )</f>
        <v>#N/A</v>
      </c>
      <c r="G162" s="9" t="e">
        <f>VLOOKUP(A162, north!$A$1:$E$198, 3,FALSE )</f>
        <v>#N/A</v>
      </c>
      <c r="H162" s="9" t="e">
        <f>VLOOKUP(A162, north!$A$1:$E$198, 4,FALSE )</f>
        <v>#N/A</v>
      </c>
      <c r="I162" s="9" t="e">
        <f>VLOOKUP(A162, north!$A$1:$E$198, 5,FALSE )</f>
        <v>#N/A</v>
      </c>
      <c r="M162" s="9" t="s">
        <v>182</v>
      </c>
    </row>
    <row r="163" spans="1:13">
      <c r="A163" s="13" t="s">
        <v>145</v>
      </c>
      <c r="B163" s="9">
        <f>VLOOKUP(A163, south!$A$1:$E$198, 2,FALSE )</f>
        <v>1</v>
      </c>
      <c r="C163" s="9">
        <f>VLOOKUP(A163, south!$A$1:$E$198, 3,FALSE )</f>
        <v>6.4808813998703824E-4</v>
      </c>
      <c r="D163" s="9">
        <f>VLOOKUP(A163, south!$A$1:$E$198, 3,FALSE )</f>
        <v>6.4808813998703824E-4</v>
      </c>
      <c r="E163" s="9">
        <f>VLOOKUP(A163, south!$A$1:$E$198, 5,FALSE )</f>
        <v>4.1000000000000003E-3</v>
      </c>
      <c r="F163" s="9" t="e">
        <f>VLOOKUP(A163, north!$A$1:$E$198, 2,FALSE )</f>
        <v>#N/A</v>
      </c>
      <c r="G163" s="9" t="e">
        <f>VLOOKUP(A163, north!$A$1:$E$198, 3,FALSE )</f>
        <v>#N/A</v>
      </c>
      <c r="H163" s="9" t="e">
        <f>VLOOKUP(A163, north!$A$1:$E$198, 4,FALSE )</f>
        <v>#N/A</v>
      </c>
      <c r="I163" s="9" t="e">
        <f>VLOOKUP(A163, north!$A$1:$E$198, 5,FALSE )</f>
        <v>#N/A</v>
      </c>
      <c r="M163" s="9" t="s">
        <v>182</v>
      </c>
    </row>
  </sheetData>
  <autoFilter ref="A2:M163" xr:uid="{2BE02378-2A9A-44E8-A654-14D71CBA1D27}"/>
  <mergeCells count="3">
    <mergeCell ref="B1:E1"/>
    <mergeCell ref="F1:I1"/>
    <mergeCell ref="J1:M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6E775-9394-4A76-B5CB-06BF6920D35E}">
  <dimension ref="A1:E147"/>
  <sheetViews>
    <sheetView topLeftCell="A7" workbookViewId="0">
      <selection activeCell="B22" sqref="B22"/>
    </sheetView>
  </sheetViews>
  <sheetFormatPr defaultRowHeight="15.75"/>
  <cols>
    <col min="1" max="1" width="9.75" style="1" bestFit="1" customWidth="1"/>
    <col min="2" max="2" width="11.5" style="1" customWidth="1"/>
    <col min="3" max="3" width="9" style="1"/>
    <col min="4" max="4" width="10.75" style="1" customWidth="1"/>
    <col min="5" max="5" width="11" style="1" customWidth="1"/>
    <col min="6" max="16384" width="9" style="1"/>
  </cols>
  <sheetData>
    <row r="1" spans="1:5">
      <c r="A1" s="1" t="s">
        <v>0</v>
      </c>
      <c r="B1" s="1" t="s">
        <v>146</v>
      </c>
      <c r="C1" s="1" t="s">
        <v>147</v>
      </c>
      <c r="D1" s="1" t="s">
        <v>148</v>
      </c>
      <c r="E1" s="1" t="s">
        <v>149</v>
      </c>
    </row>
    <row r="2" spans="1:5">
      <c r="A2" s="3" t="s">
        <v>1</v>
      </c>
      <c r="B2" s="4">
        <v>3</v>
      </c>
      <c r="C2" s="1">
        <f t="shared" ref="C2:C33" si="0">B2/1543</f>
        <v>1.9442644199611147E-3</v>
      </c>
      <c r="D2" s="1">
        <v>5.0000000000000001E-4</v>
      </c>
      <c r="E2" s="1">
        <v>6.1000000000000004E-3</v>
      </c>
    </row>
    <row r="3" spans="1:5">
      <c r="A3" s="3" t="s">
        <v>2</v>
      </c>
      <c r="B3" s="4">
        <v>1</v>
      </c>
      <c r="C3" s="1">
        <f t="shared" si="0"/>
        <v>6.4808813998703824E-4</v>
      </c>
      <c r="D3" s="1">
        <v>0</v>
      </c>
      <c r="E3" s="1">
        <v>4.1000000000000003E-3</v>
      </c>
    </row>
    <row r="4" spans="1:5">
      <c r="A4" s="3" t="s">
        <v>3</v>
      </c>
      <c r="B4" s="4">
        <v>2</v>
      </c>
      <c r="C4" s="1">
        <f t="shared" si="0"/>
        <v>1.2961762799740765E-3</v>
      </c>
      <c r="D4" s="1">
        <v>2.0000000000000001E-4</v>
      </c>
      <c r="E4" s="1">
        <v>5.1999999999999998E-3</v>
      </c>
    </row>
    <row r="5" spans="1:5">
      <c r="A5" s="3" t="s">
        <v>4</v>
      </c>
      <c r="B5" s="4">
        <v>1</v>
      </c>
      <c r="C5" s="1">
        <f t="shared" si="0"/>
        <v>6.4808813998703824E-4</v>
      </c>
      <c r="D5" s="1">
        <v>0</v>
      </c>
      <c r="E5" s="1">
        <v>4.1000000000000003E-3</v>
      </c>
    </row>
    <row r="6" spans="1:5">
      <c r="A6" s="3" t="s">
        <v>5</v>
      </c>
      <c r="B6" s="4">
        <v>4</v>
      </c>
      <c r="C6" s="1">
        <f t="shared" si="0"/>
        <v>2.592352559948153E-3</v>
      </c>
      <c r="D6" s="1">
        <v>8.0000000000000004E-4</v>
      </c>
      <c r="E6" s="1">
        <v>7.1000000000000004E-3</v>
      </c>
    </row>
    <row r="7" spans="1:5">
      <c r="A7" s="3" t="s">
        <v>6</v>
      </c>
      <c r="B7" s="4">
        <v>1</v>
      </c>
      <c r="C7" s="1">
        <f t="shared" si="0"/>
        <v>6.4808813998703824E-4</v>
      </c>
      <c r="D7" s="1">
        <v>0</v>
      </c>
      <c r="E7" s="1">
        <v>4.1000000000000003E-3</v>
      </c>
    </row>
    <row r="8" spans="1:5">
      <c r="A8" s="3" t="s">
        <v>7</v>
      </c>
      <c r="B8" s="4">
        <v>1</v>
      </c>
      <c r="C8" s="1">
        <f t="shared" si="0"/>
        <v>6.4808813998703824E-4</v>
      </c>
      <c r="D8" s="1">
        <v>0</v>
      </c>
      <c r="E8" s="1">
        <v>4.1000000000000003E-3</v>
      </c>
    </row>
    <row r="9" spans="1:5">
      <c r="A9" s="3" t="s">
        <v>8</v>
      </c>
      <c r="B9" s="4">
        <v>1</v>
      </c>
      <c r="C9" s="1">
        <f t="shared" si="0"/>
        <v>6.4808813998703824E-4</v>
      </c>
      <c r="D9" s="1">
        <v>0</v>
      </c>
      <c r="E9" s="1">
        <v>4.1000000000000003E-3</v>
      </c>
    </row>
    <row r="10" spans="1:5">
      <c r="A10" s="3" t="s">
        <v>9</v>
      </c>
      <c r="B10" s="4">
        <v>1</v>
      </c>
      <c r="C10" s="1">
        <f t="shared" si="0"/>
        <v>6.4808813998703824E-4</v>
      </c>
      <c r="D10" s="1">
        <v>0</v>
      </c>
      <c r="E10" s="1">
        <v>4.1000000000000003E-3</v>
      </c>
    </row>
    <row r="11" spans="1:5">
      <c r="A11" s="3" t="s">
        <v>10</v>
      </c>
      <c r="B11" s="4">
        <v>1</v>
      </c>
      <c r="C11" s="1">
        <f t="shared" si="0"/>
        <v>6.4808813998703824E-4</v>
      </c>
      <c r="D11" s="1">
        <v>0</v>
      </c>
      <c r="E11" s="1">
        <v>4.1000000000000003E-3</v>
      </c>
    </row>
    <row r="12" spans="1:5">
      <c r="A12" s="3" t="s">
        <v>11</v>
      </c>
      <c r="B12" s="4">
        <v>4</v>
      </c>
      <c r="C12" s="1">
        <f t="shared" si="0"/>
        <v>2.592352559948153E-3</v>
      </c>
      <c r="D12" s="1">
        <v>8.0000000000000004E-4</v>
      </c>
      <c r="E12" s="1">
        <v>7.1000000000000004E-3</v>
      </c>
    </row>
    <row r="13" spans="1:5">
      <c r="A13" s="3" t="s">
        <v>12</v>
      </c>
      <c r="B13" s="4">
        <v>1</v>
      </c>
      <c r="C13" s="1">
        <f t="shared" si="0"/>
        <v>6.4808813998703824E-4</v>
      </c>
      <c r="D13" s="1">
        <v>0</v>
      </c>
      <c r="E13" s="1">
        <v>4.1000000000000003E-3</v>
      </c>
    </row>
    <row r="14" spans="1:5">
      <c r="A14" s="3" t="s">
        <v>13</v>
      </c>
      <c r="B14" s="4">
        <v>2</v>
      </c>
      <c r="C14" s="1">
        <f t="shared" si="0"/>
        <v>1.2961762799740765E-3</v>
      </c>
      <c r="D14" s="1">
        <v>2.0000000000000001E-4</v>
      </c>
      <c r="E14" s="1">
        <v>5.1999999999999998E-3</v>
      </c>
    </row>
    <row r="15" spans="1:5">
      <c r="A15" s="3" t="s">
        <v>14</v>
      </c>
      <c r="B15" s="4">
        <v>2</v>
      </c>
      <c r="C15" s="1">
        <f t="shared" si="0"/>
        <v>1.2961762799740765E-3</v>
      </c>
      <c r="D15" s="1">
        <v>2.0000000000000001E-4</v>
      </c>
      <c r="E15" s="1">
        <v>5.1999999999999998E-3</v>
      </c>
    </row>
    <row r="16" spans="1:5">
      <c r="A16" s="3" t="s">
        <v>15</v>
      </c>
      <c r="B16" s="4">
        <v>1</v>
      </c>
      <c r="C16" s="1">
        <f t="shared" si="0"/>
        <v>6.4808813998703824E-4</v>
      </c>
      <c r="D16" s="1">
        <v>0</v>
      </c>
      <c r="E16" s="1">
        <v>4.1000000000000003E-3</v>
      </c>
    </row>
    <row r="17" spans="1:5">
      <c r="A17" s="3" t="s">
        <v>16</v>
      </c>
      <c r="B17" s="4">
        <v>10</v>
      </c>
      <c r="C17" s="1">
        <f t="shared" si="0"/>
        <v>6.4808813998703824E-3</v>
      </c>
      <c r="D17" s="1">
        <v>3.3E-3</v>
      </c>
      <c r="E17" s="1">
        <v>1.23E-2</v>
      </c>
    </row>
    <row r="18" spans="1:5">
      <c r="A18" s="3" t="s">
        <v>17</v>
      </c>
      <c r="B18" s="4">
        <v>5</v>
      </c>
      <c r="C18" s="1">
        <f t="shared" si="0"/>
        <v>3.2404406999351912E-3</v>
      </c>
      <c r="D18" s="1">
        <v>1.1999999999999999E-3</v>
      </c>
      <c r="E18" s="1">
        <v>8.0000000000000002E-3</v>
      </c>
    </row>
    <row r="19" spans="1:5">
      <c r="A19" s="3" t="s">
        <v>18</v>
      </c>
      <c r="B19" s="4">
        <v>1</v>
      </c>
      <c r="C19" s="1">
        <f t="shared" si="0"/>
        <v>6.4808813998703824E-4</v>
      </c>
      <c r="D19" s="1">
        <v>0</v>
      </c>
      <c r="E19" s="1">
        <v>4.1000000000000003E-3</v>
      </c>
    </row>
    <row r="20" spans="1:5">
      <c r="A20" s="3" t="s">
        <v>19</v>
      </c>
      <c r="B20" s="4">
        <v>1</v>
      </c>
      <c r="C20" s="1">
        <f t="shared" si="0"/>
        <v>6.4808813998703824E-4</v>
      </c>
      <c r="D20" s="1">
        <v>0</v>
      </c>
      <c r="E20" s="1">
        <v>4.1000000000000003E-3</v>
      </c>
    </row>
    <row r="21" spans="1:5">
      <c r="A21" s="3" t="s">
        <v>20</v>
      </c>
      <c r="B21" s="4">
        <v>3</v>
      </c>
      <c r="C21" s="1">
        <f t="shared" si="0"/>
        <v>1.9442644199611147E-3</v>
      </c>
      <c r="D21" s="1">
        <v>5.0000000000000001E-4</v>
      </c>
      <c r="E21" s="1">
        <v>6.1000000000000004E-3</v>
      </c>
    </row>
    <row r="22" spans="1:5">
      <c r="A22" s="3" t="s">
        <v>21</v>
      </c>
      <c r="B22" s="4">
        <v>3</v>
      </c>
      <c r="C22" s="1">
        <f t="shared" si="0"/>
        <v>1.9442644199611147E-3</v>
      </c>
      <c r="D22" s="1">
        <v>5.0000000000000001E-4</v>
      </c>
      <c r="E22" s="1">
        <v>6.1000000000000004E-3</v>
      </c>
    </row>
    <row r="23" spans="1:5">
      <c r="A23" s="3" t="s">
        <v>22</v>
      </c>
      <c r="B23" s="4">
        <v>26</v>
      </c>
      <c r="C23" s="1">
        <f t="shared" si="0"/>
        <v>1.6850291639662993E-2</v>
      </c>
      <c r="D23" s="1">
        <v>1.1299999999999999E-2</v>
      </c>
      <c r="E23" s="1">
        <v>2.5000000000000001E-2</v>
      </c>
    </row>
    <row r="24" spans="1:5">
      <c r="A24" s="3" t="s">
        <v>23</v>
      </c>
      <c r="B24" s="7">
        <v>1</v>
      </c>
      <c r="C24" s="8">
        <f t="shared" si="0"/>
        <v>6.4808813998703824E-4</v>
      </c>
      <c r="D24" s="8">
        <v>0</v>
      </c>
      <c r="E24" s="8">
        <v>4.1000000000000003E-3</v>
      </c>
    </row>
    <row r="25" spans="1:5">
      <c r="A25" s="3" t="s">
        <v>24</v>
      </c>
      <c r="B25" s="4">
        <v>1</v>
      </c>
      <c r="C25" s="1">
        <f t="shared" si="0"/>
        <v>6.4808813998703824E-4</v>
      </c>
      <c r="D25" s="1">
        <v>0</v>
      </c>
      <c r="E25" s="1">
        <v>4.1000000000000003E-3</v>
      </c>
    </row>
    <row r="26" spans="1:5">
      <c r="A26" s="3" t="s">
        <v>25</v>
      </c>
      <c r="B26" s="4">
        <v>1</v>
      </c>
      <c r="C26" s="1">
        <f t="shared" si="0"/>
        <v>6.4808813998703824E-4</v>
      </c>
      <c r="D26" s="1">
        <v>0</v>
      </c>
      <c r="E26" s="1">
        <v>4.1000000000000003E-3</v>
      </c>
    </row>
    <row r="27" spans="1:5">
      <c r="A27" s="3" t="s">
        <v>26</v>
      </c>
      <c r="B27" s="4">
        <v>1</v>
      </c>
      <c r="C27" s="1">
        <f t="shared" si="0"/>
        <v>6.4808813998703824E-4</v>
      </c>
      <c r="D27" s="1">
        <v>0</v>
      </c>
      <c r="E27" s="1">
        <v>4.1000000000000003E-3</v>
      </c>
    </row>
    <row r="28" spans="1:5">
      <c r="A28" s="3" t="s">
        <v>27</v>
      </c>
      <c r="B28" s="4">
        <v>6</v>
      </c>
      <c r="C28" s="1">
        <f t="shared" si="0"/>
        <v>3.8885288399222295E-3</v>
      </c>
      <c r="D28" s="1">
        <v>1E-3</v>
      </c>
      <c r="E28" s="1">
        <v>8.8999999999999999E-3</v>
      </c>
    </row>
    <row r="29" spans="1:5">
      <c r="A29" s="3" t="s">
        <v>28</v>
      </c>
      <c r="B29" s="4">
        <v>2</v>
      </c>
      <c r="C29" s="1">
        <f t="shared" si="0"/>
        <v>1.2961762799740765E-3</v>
      </c>
      <c r="D29" s="1">
        <v>2.0000000000000001E-4</v>
      </c>
      <c r="E29" s="1">
        <v>5.1999999999999998E-3</v>
      </c>
    </row>
    <row r="30" spans="1:5">
      <c r="A30" s="3" t="s">
        <v>29</v>
      </c>
      <c r="B30" s="4">
        <v>1</v>
      </c>
      <c r="C30" s="1">
        <f t="shared" si="0"/>
        <v>6.4808813998703824E-4</v>
      </c>
      <c r="D30" s="1">
        <v>0</v>
      </c>
      <c r="E30" s="1">
        <v>4.1000000000000003E-3</v>
      </c>
    </row>
    <row r="31" spans="1:5">
      <c r="A31" s="3" t="s">
        <v>30</v>
      </c>
      <c r="B31" s="4">
        <v>2</v>
      </c>
      <c r="C31" s="1">
        <f t="shared" si="0"/>
        <v>1.2961762799740765E-3</v>
      </c>
      <c r="D31" s="1">
        <v>2.0000000000000001E-4</v>
      </c>
      <c r="E31" s="1">
        <v>5.1999999999999998E-3</v>
      </c>
    </row>
    <row r="32" spans="1:5">
      <c r="A32" s="3" t="s">
        <v>31</v>
      </c>
      <c r="B32" s="4">
        <v>2</v>
      </c>
      <c r="C32" s="1">
        <f t="shared" si="0"/>
        <v>1.2961762799740765E-3</v>
      </c>
      <c r="D32" s="1">
        <v>2.0000000000000001E-4</v>
      </c>
      <c r="E32" s="1">
        <v>5.1999999999999998E-3</v>
      </c>
    </row>
    <row r="33" spans="1:5">
      <c r="A33" s="3" t="s">
        <v>32</v>
      </c>
      <c r="B33" s="4">
        <v>12</v>
      </c>
      <c r="C33" s="1">
        <f t="shared" si="0"/>
        <v>7.7770576798444589E-3</v>
      </c>
      <c r="D33" s="1">
        <v>4.1999999999999997E-3</v>
      </c>
      <c r="E33" s="1">
        <v>1.4E-2</v>
      </c>
    </row>
    <row r="34" spans="1:5">
      <c r="A34" s="3" t="s">
        <v>33</v>
      </c>
      <c r="B34" s="4">
        <v>2</v>
      </c>
      <c r="C34" s="1">
        <f t="shared" ref="C34:C64" si="1">B34/1543</f>
        <v>1.2961762799740765E-3</v>
      </c>
      <c r="D34" s="1">
        <v>2.0000000000000001E-4</v>
      </c>
      <c r="E34" s="1">
        <v>5.1999999999999998E-3</v>
      </c>
    </row>
    <row r="35" spans="1:5">
      <c r="A35" s="3" t="s">
        <v>34</v>
      </c>
      <c r="B35" s="4">
        <v>1</v>
      </c>
      <c r="C35" s="1">
        <f t="shared" si="1"/>
        <v>6.4808813998703824E-4</v>
      </c>
      <c r="D35" s="1">
        <v>0</v>
      </c>
      <c r="E35" s="1">
        <v>4.1000000000000003E-3</v>
      </c>
    </row>
    <row r="36" spans="1:5">
      <c r="A36" s="3" t="s">
        <v>35</v>
      </c>
      <c r="B36" s="4">
        <v>1</v>
      </c>
      <c r="C36" s="1">
        <f t="shared" si="1"/>
        <v>6.4808813998703824E-4</v>
      </c>
      <c r="D36" s="1">
        <v>0</v>
      </c>
      <c r="E36" s="1">
        <v>4.1000000000000003E-3</v>
      </c>
    </row>
    <row r="37" spans="1:5">
      <c r="A37" s="3" t="s">
        <v>36</v>
      </c>
      <c r="B37" s="4">
        <v>1</v>
      </c>
      <c r="C37" s="1">
        <f t="shared" si="1"/>
        <v>6.4808813998703824E-4</v>
      </c>
      <c r="D37" s="1">
        <v>0</v>
      </c>
      <c r="E37" s="1">
        <v>4.1000000000000003E-3</v>
      </c>
    </row>
    <row r="38" spans="1:5">
      <c r="A38" s="3" t="s">
        <v>37</v>
      </c>
      <c r="B38" s="4">
        <v>2</v>
      </c>
      <c r="C38" s="1">
        <f t="shared" si="1"/>
        <v>1.2961762799740765E-3</v>
      </c>
      <c r="D38" s="1">
        <v>2.0000000000000001E-4</v>
      </c>
      <c r="E38" s="1">
        <v>5.1999999999999998E-3</v>
      </c>
    </row>
    <row r="39" spans="1:5">
      <c r="A39" s="3" t="s">
        <v>38</v>
      </c>
      <c r="B39" s="4">
        <v>4</v>
      </c>
      <c r="C39" s="1">
        <f t="shared" si="1"/>
        <v>2.592352559948153E-3</v>
      </c>
      <c r="D39" s="1">
        <v>8.0000000000000004E-4</v>
      </c>
      <c r="E39" s="1">
        <v>7.1000000000000004E-3</v>
      </c>
    </row>
    <row r="40" spans="1:5">
      <c r="A40" s="3" t="s">
        <v>39</v>
      </c>
      <c r="B40" s="4">
        <v>1</v>
      </c>
      <c r="C40" s="1">
        <f t="shared" si="1"/>
        <v>6.4808813998703824E-4</v>
      </c>
      <c r="D40" s="1">
        <v>0</v>
      </c>
      <c r="E40" s="1">
        <v>4.1000000000000003E-3</v>
      </c>
    </row>
    <row r="41" spans="1:5">
      <c r="A41" s="3" t="s">
        <v>40</v>
      </c>
      <c r="B41" s="4">
        <v>2</v>
      </c>
      <c r="C41" s="1">
        <f t="shared" si="1"/>
        <v>1.2961762799740765E-3</v>
      </c>
      <c r="D41" s="1">
        <v>2.0000000000000001E-4</v>
      </c>
      <c r="E41" s="1">
        <v>5.1999999999999998E-3</v>
      </c>
    </row>
    <row r="42" spans="1:5">
      <c r="A42" s="3" t="s">
        <v>41</v>
      </c>
      <c r="B42" s="4">
        <v>2</v>
      </c>
      <c r="C42" s="1">
        <f t="shared" si="1"/>
        <v>1.2961762799740765E-3</v>
      </c>
      <c r="D42" s="1">
        <v>2.0000000000000001E-4</v>
      </c>
      <c r="E42" s="1">
        <v>5.1999999999999998E-3</v>
      </c>
    </row>
    <row r="43" spans="1:5">
      <c r="A43" s="3" t="s">
        <v>42</v>
      </c>
      <c r="B43" s="7">
        <v>1</v>
      </c>
      <c r="C43" s="8">
        <f t="shared" si="1"/>
        <v>6.4808813998703824E-4</v>
      </c>
      <c r="D43" s="8">
        <v>0</v>
      </c>
      <c r="E43" s="8">
        <v>4.1000000000000003E-3</v>
      </c>
    </row>
    <row r="44" spans="1:5">
      <c r="A44" s="3" t="s">
        <v>43</v>
      </c>
      <c r="B44" s="4">
        <v>1</v>
      </c>
      <c r="C44" s="1">
        <f t="shared" si="1"/>
        <v>6.4808813998703824E-4</v>
      </c>
      <c r="D44" s="1">
        <v>0</v>
      </c>
      <c r="E44" s="1">
        <v>4.1000000000000003E-3</v>
      </c>
    </row>
    <row r="45" spans="1:5">
      <c r="A45" s="3" t="s">
        <v>44</v>
      </c>
      <c r="B45" s="4">
        <v>1</v>
      </c>
      <c r="C45" s="1">
        <f t="shared" si="1"/>
        <v>6.4808813998703824E-4</v>
      </c>
      <c r="D45" s="1">
        <v>0</v>
      </c>
      <c r="E45" s="1">
        <v>4.1000000000000003E-3</v>
      </c>
    </row>
    <row r="46" spans="1:5">
      <c r="A46" s="3" t="s">
        <v>45</v>
      </c>
      <c r="B46" s="4">
        <v>2</v>
      </c>
      <c r="C46" s="1">
        <f t="shared" si="1"/>
        <v>1.2961762799740765E-3</v>
      </c>
      <c r="D46" s="1">
        <v>2.0000000000000001E-4</v>
      </c>
      <c r="E46" s="1">
        <v>5.1999999999999998E-3</v>
      </c>
    </row>
    <row r="47" spans="1:5">
      <c r="A47" s="3" t="s">
        <v>46</v>
      </c>
      <c r="B47" s="4">
        <v>2</v>
      </c>
      <c r="C47" s="1">
        <f t="shared" si="1"/>
        <v>1.2961762799740765E-3</v>
      </c>
      <c r="D47" s="1">
        <v>2.0000000000000001E-4</v>
      </c>
      <c r="E47" s="1">
        <v>5.1999999999999998E-3</v>
      </c>
    </row>
    <row r="48" spans="1:5">
      <c r="A48" s="3" t="s">
        <v>47</v>
      </c>
      <c r="B48" s="4">
        <v>1</v>
      </c>
      <c r="C48" s="1">
        <f t="shared" si="1"/>
        <v>6.4808813998703824E-4</v>
      </c>
      <c r="D48" s="1">
        <v>0</v>
      </c>
      <c r="E48" s="1">
        <v>4.1000000000000003E-3</v>
      </c>
    </row>
    <row r="49" spans="1:5">
      <c r="A49" s="3" t="s">
        <v>48</v>
      </c>
      <c r="B49" s="4">
        <v>2</v>
      </c>
      <c r="C49" s="1">
        <f t="shared" si="1"/>
        <v>1.2961762799740765E-3</v>
      </c>
      <c r="D49" s="1">
        <v>2.0000000000000001E-4</v>
      </c>
      <c r="E49" s="1">
        <v>5.1999999999999998E-3</v>
      </c>
    </row>
    <row r="50" spans="1:5">
      <c r="A50" s="3" t="s">
        <v>49</v>
      </c>
      <c r="B50" s="4">
        <v>2</v>
      </c>
      <c r="C50" s="1">
        <f t="shared" si="1"/>
        <v>1.2961762799740765E-3</v>
      </c>
      <c r="D50" s="1">
        <v>2.0000000000000001E-4</v>
      </c>
      <c r="E50" s="1">
        <v>5.1999999999999998E-3</v>
      </c>
    </row>
    <row r="51" spans="1:5">
      <c r="A51" s="3" t="s">
        <v>50</v>
      </c>
      <c r="B51" s="4">
        <v>2</v>
      </c>
      <c r="C51" s="1">
        <f t="shared" si="1"/>
        <v>1.2961762799740765E-3</v>
      </c>
      <c r="D51" s="1">
        <v>2.0000000000000001E-4</v>
      </c>
      <c r="E51" s="1">
        <v>5.1999999999999998E-3</v>
      </c>
    </row>
    <row r="52" spans="1:5">
      <c r="A52" s="3" t="s">
        <v>51</v>
      </c>
      <c r="B52" s="4">
        <v>1</v>
      </c>
      <c r="C52" s="1">
        <f t="shared" si="1"/>
        <v>6.4808813998703824E-4</v>
      </c>
      <c r="D52" s="1">
        <v>0</v>
      </c>
      <c r="E52" s="1">
        <v>4.1000000000000003E-3</v>
      </c>
    </row>
    <row r="53" spans="1:5">
      <c r="A53" s="3" t="s">
        <v>52</v>
      </c>
      <c r="B53" s="4">
        <v>2</v>
      </c>
      <c r="C53" s="1">
        <f t="shared" si="1"/>
        <v>1.2961762799740765E-3</v>
      </c>
      <c r="D53" s="1">
        <v>2.0000000000000001E-4</v>
      </c>
      <c r="E53" s="1">
        <v>5.1999999999999998E-3</v>
      </c>
    </row>
    <row r="54" spans="1:5">
      <c r="A54" s="3" t="s">
        <v>53</v>
      </c>
      <c r="B54" s="4">
        <v>3</v>
      </c>
      <c r="C54" s="1">
        <f t="shared" si="1"/>
        <v>1.9442644199611147E-3</v>
      </c>
      <c r="D54" s="1">
        <v>5.0000000000000001E-4</v>
      </c>
      <c r="E54" s="1">
        <v>6.1000000000000004E-3</v>
      </c>
    </row>
    <row r="55" spans="1:5">
      <c r="A55" s="3" t="s">
        <v>54</v>
      </c>
      <c r="B55" s="4">
        <v>1</v>
      </c>
      <c r="C55" s="1">
        <f t="shared" si="1"/>
        <v>6.4808813998703824E-4</v>
      </c>
      <c r="D55" s="1">
        <v>0</v>
      </c>
      <c r="E55" s="1">
        <v>4.1000000000000003E-3</v>
      </c>
    </row>
    <row r="56" spans="1:5">
      <c r="A56" s="3" t="s">
        <v>55</v>
      </c>
      <c r="B56" s="4">
        <v>2</v>
      </c>
      <c r="C56" s="1">
        <f t="shared" si="1"/>
        <v>1.2961762799740765E-3</v>
      </c>
      <c r="D56" s="1">
        <v>2.0000000000000001E-4</v>
      </c>
      <c r="E56" s="1">
        <v>5.1999999999999998E-3</v>
      </c>
    </row>
    <row r="57" spans="1:5">
      <c r="A57" s="3" t="s">
        <v>56</v>
      </c>
      <c r="B57" s="4">
        <v>3</v>
      </c>
      <c r="C57" s="1">
        <f t="shared" si="1"/>
        <v>1.9442644199611147E-3</v>
      </c>
      <c r="D57" s="1">
        <v>5.0000000000000001E-4</v>
      </c>
      <c r="E57" s="1">
        <v>6.1000000000000004E-3</v>
      </c>
    </row>
    <row r="58" spans="1:5">
      <c r="A58" s="3" t="s">
        <v>57</v>
      </c>
      <c r="B58" s="4">
        <v>1</v>
      </c>
      <c r="C58" s="1">
        <f t="shared" si="1"/>
        <v>6.4808813998703824E-4</v>
      </c>
      <c r="D58" s="1">
        <v>0</v>
      </c>
      <c r="E58" s="1">
        <v>4.1000000000000003E-3</v>
      </c>
    </row>
    <row r="59" spans="1:5">
      <c r="A59" s="3" t="s">
        <v>58</v>
      </c>
      <c r="B59" s="4">
        <v>2</v>
      </c>
      <c r="C59" s="1">
        <f t="shared" si="1"/>
        <v>1.2961762799740765E-3</v>
      </c>
      <c r="D59" s="1">
        <v>2.0000000000000001E-4</v>
      </c>
      <c r="E59" s="1">
        <v>5.1999999999999998E-3</v>
      </c>
    </row>
    <row r="60" spans="1:5">
      <c r="A60" s="3" t="s">
        <v>59</v>
      </c>
      <c r="B60" s="4">
        <v>2</v>
      </c>
      <c r="C60" s="1">
        <f t="shared" si="1"/>
        <v>1.2961762799740765E-3</v>
      </c>
      <c r="D60" s="1">
        <v>2.0000000000000001E-4</v>
      </c>
      <c r="E60" s="1">
        <v>5.1999999999999998E-3</v>
      </c>
    </row>
    <row r="61" spans="1:5">
      <c r="A61" s="3" t="s">
        <v>60</v>
      </c>
      <c r="B61" s="4">
        <v>14</v>
      </c>
      <c r="C61" s="1">
        <f t="shared" si="1"/>
        <v>9.0732339598185354E-3</v>
      </c>
      <c r="D61" s="1">
        <v>5.1999999999999998E-3</v>
      </c>
      <c r="E61" s="1">
        <v>1.5599999999999999E-2</v>
      </c>
    </row>
    <row r="62" spans="1:5">
      <c r="A62" s="3" t="s">
        <v>61</v>
      </c>
      <c r="B62" s="4">
        <v>10</v>
      </c>
      <c r="C62" s="1">
        <f t="shared" si="1"/>
        <v>6.4808813998703824E-3</v>
      </c>
      <c r="D62" s="1">
        <v>3.3E-3</v>
      </c>
      <c r="E62" s="1">
        <v>1.23E-2</v>
      </c>
    </row>
    <row r="63" spans="1:5">
      <c r="A63" s="3" t="s">
        <v>62</v>
      </c>
      <c r="B63" s="4">
        <v>24</v>
      </c>
      <c r="C63" s="1">
        <f t="shared" si="1"/>
        <v>1.5554115359688918E-2</v>
      </c>
      <c r="D63" s="1">
        <v>1.03E-2</v>
      </c>
      <c r="E63" s="1">
        <v>2.35E-2</v>
      </c>
    </row>
    <row r="64" spans="1:5">
      <c r="A64" s="3" t="s">
        <v>63</v>
      </c>
      <c r="B64" s="4">
        <v>1</v>
      </c>
      <c r="C64" s="1">
        <f t="shared" si="1"/>
        <v>6.4808813998703824E-4</v>
      </c>
      <c r="D64" s="1">
        <v>0</v>
      </c>
      <c r="E64" s="1">
        <v>4.1000000000000003E-3</v>
      </c>
    </row>
    <row r="65" spans="1:5">
      <c r="A65" s="3" t="s">
        <v>64</v>
      </c>
      <c r="B65" s="4">
        <v>2</v>
      </c>
      <c r="C65" s="1">
        <f t="shared" ref="C65:C96" si="2">B65/1543</f>
        <v>1.2961762799740765E-3</v>
      </c>
      <c r="D65" s="1">
        <v>2.0000000000000001E-4</v>
      </c>
      <c r="E65" s="1">
        <v>5.1999999999999998E-3</v>
      </c>
    </row>
    <row r="66" spans="1:5">
      <c r="A66" s="3" t="s">
        <v>65</v>
      </c>
      <c r="B66" s="4">
        <v>1</v>
      </c>
      <c r="C66" s="1">
        <f t="shared" si="2"/>
        <v>6.4808813998703824E-4</v>
      </c>
      <c r="D66" s="1">
        <v>0</v>
      </c>
      <c r="E66" s="1">
        <v>4.1000000000000003E-3</v>
      </c>
    </row>
    <row r="67" spans="1:5">
      <c r="A67" s="3" t="s">
        <v>66</v>
      </c>
      <c r="B67" s="4">
        <v>1</v>
      </c>
      <c r="C67" s="1">
        <f t="shared" si="2"/>
        <v>6.4808813998703824E-4</v>
      </c>
      <c r="D67" s="1">
        <v>0</v>
      </c>
      <c r="E67" s="1">
        <v>4.1000000000000003E-3</v>
      </c>
    </row>
    <row r="68" spans="1:5">
      <c r="A68" s="3" t="s">
        <v>67</v>
      </c>
      <c r="B68" s="4">
        <v>369</v>
      </c>
      <c r="C68" s="1">
        <f t="shared" si="2"/>
        <v>0.2391445236552171</v>
      </c>
      <c r="D68" s="1">
        <v>0.21820000000000001</v>
      </c>
      <c r="E68" s="1">
        <v>0.26129999999999998</v>
      </c>
    </row>
    <row r="69" spans="1:5">
      <c r="A69" s="3" t="s">
        <v>68</v>
      </c>
      <c r="B69" s="4">
        <v>1</v>
      </c>
      <c r="C69" s="1">
        <f t="shared" si="2"/>
        <v>6.4808813998703824E-4</v>
      </c>
      <c r="D69" s="1">
        <v>0</v>
      </c>
      <c r="E69" s="1">
        <v>4.1000000000000003E-3</v>
      </c>
    </row>
    <row r="70" spans="1:5">
      <c r="A70" s="3" t="s">
        <v>69</v>
      </c>
      <c r="B70" s="4">
        <v>3</v>
      </c>
      <c r="C70" s="1">
        <f t="shared" si="2"/>
        <v>1.9442644199611147E-3</v>
      </c>
      <c r="D70" s="1">
        <v>5.0000000000000001E-4</v>
      </c>
      <c r="E70" s="1">
        <v>6.1000000000000004E-3</v>
      </c>
    </row>
    <row r="71" spans="1:5">
      <c r="A71" s="3" t="s">
        <v>70</v>
      </c>
      <c r="B71" s="4">
        <v>1</v>
      </c>
      <c r="C71" s="1">
        <f t="shared" si="2"/>
        <v>6.4808813998703824E-4</v>
      </c>
      <c r="D71" s="1">
        <v>0</v>
      </c>
      <c r="E71" s="1">
        <v>4.1000000000000003E-3</v>
      </c>
    </row>
    <row r="72" spans="1:5">
      <c r="A72" s="3" t="s">
        <v>71</v>
      </c>
      <c r="B72" s="4">
        <v>1</v>
      </c>
      <c r="C72" s="1">
        <f t="shared" si="2"/>
        <v>6.4808813998703824E-4</v>
      </c>
      <c r="D72" s="1">
        <v>0</v>
      </c>
      <c r="E72" s="1">
        <v>4.1000000000000003E-3</v>
      </c>
    </row>
    <row r="73" spans="1:5">
      <c r="A73" s="3" t="s">
        <v>72</v>
      </c>
      <c r="B73" s="4">
        <v>3</v>
      </c>
      <c r="C73" s="1">
        <f t="shared" si="2"/>
        <v>1.9442644199611147E-3</v>
      </c>
      <c r="D73" s="1">
        <v>5.0000000000000001E-4</v>
      </c>
      <c r="E73" s="1">
        <v>6.1000000000000004E-3</v>
      </c>
    </row>
    <row r="74" spans="1:5">
      <c r="A74" s="3" t="s">
        <v>73</v>
      </c>
      <c r="B74" s="4">
        <v>1</v>
      </c>
      <c r="C74" s="1">
        <f t="shared" si="2"/>
        <v>6.4808813998703824E-4</v>
      </c>
      <c r="D74" s="1">
        <v>0</v>
      </c>
      <c r="E74" s="1">
        <v>4.1000000000000003E-3</v>
      </c>
    </row>
    <row r="75" spans="1:5">
      <c r="A75" s="3" t="s">
        <v>166</v>
      </c>
      <c r="B75" s="4">
        <v>34</v>
      </c>
      <c r="C75" s="2">
        <f t="shared" si="2"/>
        <v>2.2034996759559299E-2</v>
      </c>
      <c r="D75" s="2">
        <v>1.55E-2</v>
      </c>
      <c r="E75" s="2">
        <v>3.1E-2</v>
      </c>
    </row>
    <row r="76" spans="1:5">
      <c r="A76" s="3" t="s">
        <v>74</v>
      </c>
      <c r="B76" s="4">
        <v>38</v>
      </c>
      <c r="C76" s="2">
        <f t="shared" si="2"/>
        <v>2.4627349319507452E-2</v>
      </c>
      <c r="D76" s="2">
        <v>1.77E-2</v>
      </c>
      <c r="E76" s="2">
        <v>3.4000000000000002E-2</v>
      </c>
    </row>
    <row r="77" spans="1:5">
      <c r="A77" s="3" t="s">
        <v>75</v>
      </c>
      <c r="B77" s="4">
        <v>17</v>
      </c>
      <c r="C77" s="1">
        <f t="shared" si="2"/>
        <v>1.1017498379779649E-2</v>
      </c>
      <c r="D77" s="1">
        <v>6.6E-3</v>
      </c>
      <c r="E77" s="1">
        <v>1.7899999999999999E-2</v>
      </c>
    </row>
    <row r="78" spans="1:5">
      <c r="A78" s="3" t="s">
        <v>76</v>
      </c>
      <c r="B78" s="4">
        <v>1</v>
      </c>
      <c r="C78" s="1">
        <f t="shared" si="2"/>
        <v>6.4808813998703824E-4</v>
      </c>
      <c r="D78" s="1">
        <v>0</v>
      </c>
      <c r="E78" s="1">
        <v>4.1000000000000003E-3</v>
      </c>
    </row>
    <row r="79" spans="1:5">
      <c r="A79" s="3" t="s">
        <v>77</v>
      </c>
      <c r="B79" s="4">
        <v>1</v>
      </c>
      <c r="C79" s="1">
        <f t="shared" si="2"/>
        <v>6.4808813998703824E-4</v>
      </c>
      <c r="D79" s="1">
        <v>0</v>
      </c>
      <c r="E79" s="1">
        <v>4.1000000000000003E-3</v>
      </c>
    </row>
    <row r="80" spans="1:5">
      <c r="A80" s="3" t="s">
        <v>78</v>
      </c>
      <c r="B80" s="4">
        <v>1</v>
      </c>
      <c r="C80" s="1">
        <f t="shared" si="2"/>
        <v>6.4808813998703824E-4</v>
      </c>
      <c r="D80" s="1">
        <v>0</v>
      </c>
      <c r="E80" s="1">
        <v>4.1000000000000003E-3</v>
      </c>
    </row>
    <row r="81" spans="1:5">
      <c r="A81" s="3" t="s">
        <v>79</v>
      </c>
      <c r="B81" s="4">
        <v>4</v>
      </c>
      <c r="C81" s="1">
        <f t="shared" si="2"/>
        <v>2.592352559948153E-3</v>
      </c>
      <c r="D81" s="1">
        <v>8.0000000000000004E-4</v>
      </c>
      <c r="E81" s="1">
        <v>7.1000000000000004E-3</v>
      </c>
    </row>
    <row r="82" spans="1:5">
      <c r="A82" s="3" t="s">
        <v>80</v>
      </c>
      <c r="B82" s="4">
        <v>1</v>
      </c>
      <c r="C82" s="1">
        <f t="shared" si="2"/>
        <v>6.4808813998703824E-4</v>
      </c>
      <c r="D82" s="1">
        <v>0</v>
      </c>
      <c r="E82" s="1">
        <v>4.1000000000000003E-3</v>
      </c>
    </row>
    <row r="83" spans="1:5">
      <c r="A83" s="3" t="s">
        <v>81</v>
      </c>
      <c r="B83" s="4">
        <v>1</v>
      </c>
      <c r="C83" s="1">
        <f t="shared" si="2"/>
        <v>6.4808813998703824E-4</v>
      </c>
      <c r="D83" s="1">
        <v>0</v>
      </c>
      <c r="E83" s="1">
        <v>4.1000000000000003E-3</v>
      </c>
    </row>
    <row r="84" spans="1:5">
      <c r="A84" s="3" t="s">
        <v>82</v>
      </c>
      <c r="B84" s="4">
        <v>1</v>
      </c>
      <c r="C84" s="1">
        <f t="shared" si="2"/>
        <v>6.4808813998703824E-4</v>
      </c>
      <c r="D84" s="1">
        <v>0</v>
      </c>
      <c r="E84" s="1">
        <v>4.1000000000000003E-3</v>
      </c>
    </row>
    <row r="85" spans="1:5">
      <c r="A85" s="3" t="s">
        <v>83</v>
      </c>
      <c r="B85" s="4">
        <v>1</v>
      </c>
      <c r="C85" s="1">
        <f t="shared" si="2"/>
        <v>6.4808813998703824E-4</v>
      </c>
      <c r="D85" s="1">
        <v>0</v>
      </c>
      <c r="E85" s="1">
        <v>4.1000000000000003E-3</v>
      </c>
    </row>
    <row r="86" spans="1:5">
      <c r="A86" s="3" t="s">
        <v>84</v>
      </c>
      <c r="B86" s="4">
        <v>2</v>
      </c>
      <c r="C86" s="1">
        <f t="shared" si="2"/>
        <v>1.2961762799740765E-3</v>
      </c>
      <c r="D86" s="1">
        <v>2.0000000000000001E-4</v>
      </c>
      <c r="E86" s="1">
        <v>5.1999999999999998E-3</v>
      </c>
    </row>
    <row r="87" spans="1:5">
      <c r="A87" s="3" t="s">
        <v>85</v>
      </c>
      <c r="B87" s="4">
        <v>1</v>
      </c>
      <c r="C87" s="1">
        <f t="shared" si="2"/>
        <v>6.4808813998703824E-4</v>
      </c>
      <c r="D87" s="1">
        <v>0</v>
      </c>
      <c r="E87" s="1">
        <v>4.1000000000000003E-3</v>
      </c>
    </row>
    <row r="88" spans="1:5">
      <c r="A88" s="3" t="s">
        <v>86</v>
      </c>
      <c r="B88" s="4">
        <v>3</v>
      </c>
      <c r="C88" s="1">
        <f t="shared" si="2"/>
        <v>1.9442644199611147E-3</v>
      </c>
      <c r="D88" s="1">
        <v>5.0000000000000001E-4</v>
      </c>
      <c r="E88" s="1">
        <v>6.1000000000000004E-3</v>
      </c>
    </row>
    <row r="89" spans="1:5">
      <c r="A89" s="3" t="s">
        <v>87</v>
      </c>
      <c r="B89" s="4">
        <v>3</v>
      </c>
      <c r="C89" s="1">
        <f t="shared" si="2"/>
        <v>1.9442644199611147E-3</v>
      </c>
      <c r="D89" s="1">
        <v>5.0000000000000001E-4</v>
      </c>
      <c r="E89" s="1">
        <v>6.1000000000000004E-3</v>
      </c>
    </row>
    <row r="90" spans="1:5">
      <c r="A90" s="3" t="s">
        <v>88</v>
      </c>
      <c r="B90" s="4">
        <v>1</v>
      </c>
      <c r="C90" s="1">
        <f t="shared" si="2"/>
        <v>6.4808813998703824E-4</v>
      </c>
      <c r="D90" s="1">
        <v>0</v>
      </c>
      <c r="E90" s="1">
        <v>4.1000000000000003E-3</v>
      </c>
    </row>
    <row r="91" spans="1:5">
      <c r="A91" s="3" t="s">
        <v>89</v>
      </c>
      <c r="B91" s="4">
        <v>2</v>
      </c>
      <c r="C91" s="1">
        <f t="shared" si="2"/>
        <v>1.2961762799740765E-3</v>
      </c>
      <c r="D91" s="1">
        <v>2.0000000000000001E-4</v>
      </c>
      <c r="E91" s="1">
        <v>5.1999999999999998E-3</v>
      </c>
    </row>
    <row r="92" spans="1:5">
      <c r="A92" s="3" t="s">
        <v>90</v>
      </c>
      <c r="B92" s="4">
        <v>2</v>
      </c>
      <c r="C92" s="1">
        <f t="shared" si="2"/>
        <v>1.2961762799740765E-3</v>
      </c>
      <c r="D92" s="1">
        <v>2.0000000000000001E-4</v>
      </c>
      <c r="E92" s="1">
        <v>5.1999999999999998E-3</v>
      </c>
    </row>
    <row r="93" spans="1:5">
      <c r="A93" s="3" t="s">
        <v>91</v>
      </c>
      <c r="B93" s="4">
        <v>1</v>
      </c>
      <c r="C93" s="1">
        <f t="shared" si="2"/>
        <v>6.4808813998703824E-4</v>
      </c>
      <c r="D93" s="1">
        <v>0</v>
      </c>
      <c r="E93" s="1">
        <v>4.1000000000000003E-3</v>
      </c>
    </row>
    <row r="94" spans="1:5">
      <c r="A94" s="3" t="s">
        <v>92</v>
      </c>
      <c r="B94" s="4">
        <v>1</v>
      </c>
      <c r="C94" s="1">
        <f t="shared" si="2"/>
        <v>6.4808813998703824E-4</v>
      </c>
      <c r="D94" s="1">
        <v>0</v>
      </c>
      <c r="E94" s="1">
        <v>4.1000000000000003E-3</v>
      </c>
    </row>
    <row r="95" spans="1:5">
      <c r="A95" s="3" t="s">
        <v>93</v>
      </c>
      <c r="B95" s="4">
        <v>1</v>
      </c>
      <c r="C95" s="1">
        <f t="shared" si="2"/>
        <v>6.4808813998703824E-4</v>
      </c>
      <c r="D95" s="1">
        <v>0</v>
      </c>
      <c r="E95" s="1">
        <v>4.1000000000000003E-3</v>
      </c>
    </row>
    <row r="96" spans="1:5">
      <c r="A96" s="3" t="s">
        <v>94</v>
      </c>
      <c r="B96" s="4">
        <v>9</v>
      </c>
      <c r="C96" s="1">
        <f t="shared" si="2"/>
        <v>5.8327932598833442E-3</v>
      </c>
      <c r="D96" s="1">
        <v>2.8E-3</v>
      </c>
      <c r="E96" s="1">
        <v>1.14E-2</v>
      </c>
    </row>
    <row r="97" spans="1:5">
      <c r="A97" s="3" t="s">
        <v>95</v>
      </c>
      <c r="B97" s="4">
        <v>12</v>
      </c>
      <c r="C97" s="1">
        <f t="shared" ref="C97:C127" si="3">B97/1543</f>
        <v>7.7770576798444589E-3</v>
      </c>
      <c r="D97" s="1">
        <v>4.1999999999999997E-3</v>
      </c>
      <c r="E97" s="1">
        <v>1.4E-2</v>
      </c>
    </row>
    <row r="98" spans="1:5">
      <c r="A98" s="3" t="s">
        <v>96</v>
      </c>
      <c r="B98" s="4">
        <v>2</v>
      </c>
      <c r="C98" s="1">
        <f t="shared" si="3"/>
        <v>1.2961762799740765E-3</v>
      </c>
      <c r="D98" s="1">
        <v>2.0000000000000001E-4</v>
      </c>
      <c r="E98" s="1">
        <v>5.1999999999999998E-3</v>
      </c>
    </row>
    <row r="99" spans="1:5">
      <c r="A99" s="3" t="s">
        <v>97</v>
      </c>
      <c r="B99" s="4">
        <v>1</v>
      </c>
      <c r="C99" s="1">
        <f t="shared" si="3"/>
        <v>6.4808813998703824E-4</v>
      </c>
      <c r="D99" s="1">
        <v>0</v>
      </c>
      <c r="E99" s="1">
        <v>4.1000000000000003E-3</v>
      </c>
    </row>
    <row r="100" spans="1:5">
      <c r="A100" s="3" t="s">
        <v>98</v>
      </c>
      <c r="B100" s="4">
        <v>1</v>
      </c>
      <c r="C100" s="1">
        <f t="shared" si="3"/>
        <v>6.4808813998703824E-4</v>
      </c>
      <c r="D100" s="1">
        <v>0</v>
      </c>
      <c r="E100" s="1">
        <v>4.1000000000000003E-3</v>
      </c>
    </row>
    <row r="101" spans="1:5">
      <c r="A101" s="3" t="s">
        <v>99</v>
      </c>
      <c r="B101" s="4">
        <v>1</v>
      </c>
      <c r="C101" s="1">
        <f t="shared" si="3"/>
        <v>6.4808813998703824E-4</v>
      </c>
      <c r="D101" s="1">
        <v>0</v>
      </c>
      <c r="E101" s="1">
        <v>4.1000000000000003E-3</v>
      </c>
    </row>
    <row r="102" spans="1:5">
      <c r="A102" s="3" t="s">
        <v>100</v>
      </c>
      <c r="B102" s="4">
        <v>2</v>
      </c>
      <c r="C102" s="1">
        <f t="shared" si="3"/>
        <v>1.2961762799740765E-3</v>
      </c>
      <c r="D102" s="1">
        <v>2.0000000000000001E-4</v>
      </c>
      <c r="E102" s="1">
        <v>5.1999999999999998E-3</v>
      </c>
    </row>
    <row r="103" spans="1:5">
      <c r="A103" s="3" t="s">
        <v>101</v>
      </c>
      <c r="B103" s="4">
        <v>2</v>
      </c>
      <c r="C103" s="1">
        <f t="shared" si="3"/>
        <v>1.2961762799740765E-3</v>
      </c>
      <c r="D103" s="1">
        <v>2.0000000000000001E-4</v>
      </c>
      <c r="E103" s="1">
        <v>5.1999999999999998E-3</v>
      </c>
    </row>
    <row r="104" spans="1:5">
      <c r="A104" s="3" t="s">
        <v>102</v>
      </c>
      <c r="B104" s="4">
        <v>3</v>
      </c>
      <c r="C104" s="1">
        <f t="shared" si="3"/>
        <v>1.9442644199611147E-3</v>
      </c>
      <c r="D104" s="1">
        <v>5.0000000000000001E-4</v>
      </c>
      <c r="E104" s="1">
        <v>6.1000000000000004E-3</v>
      </c>
    </row>
    <row r="105" spans="1:5">
      <c r="A105" s="3" t="s">
        <v>103</v>
      </c>
      <c r="B105" s="4">
        <v>7</v>
      </c>
      <c r="C105" s="1">
        <f t="shared" si="3"/>
        <v>4.5366169799092677E-3</v>
      </c>
      <c r="D105" s="1">
        <v>2E-3</v>
      </c>
      <c r="E105" s="1">
        <v>9.7000000000000003E-3</v>
      </c>
    </row>
    <row r="106" spans="1:5">
      <c r="A106" s="3" t="s">
        <v>104</v>
      </c>
      <c r="B106" s="4">
        <v>2</v>
      </c>
      <c r="C106" s="1">
        <f t="shared" si="3"/>
        <v>1.2961762799740765E-3</v>
      </c>
      <c r="D106" s="1">
        <v>2.0000000000000001E-4</v>
      </c>
      <c r="E106" s="1">
        <v>5.1999999999999998E-3</v>
      </c>
    </row>
    <row r="107" spans="1:5">
      <c r="A107" s="3" t="s">
        <v>105</v>
      </c>
      <c r="B107" s="4">
        <v>12</v>
      </c>
      <c r="C107" s="1">
        <f t="shared" si="3"/>
        <v>7.7770576798444589E-3</v>
      </c>
      <c r="D107" s="1">
        <v>4.1999999999999997E-3</v>
      </c>
      <c r="E107" s="1">
        <v>1.4E-2</v>
      </c>
    </row>
    <row r="108" spans="1:5">
      <c r="A108" s="3" t="s">
        <v>106</v>
      </c>
      <c r="B108" s="4">
        <v>1</v>
      </c>
      <c r="C108" s="1">
        <f t="shared" si="3"/>
        <v>6.4808813998703824E-4</v>
      </c>
      <c r="D108" s="1">
        <v>0</v>
      </c>
      <c r="E108" s="1">
        <v>4.1000000000000003E-3</v>
      </c>
    </row>
    <row r="109" spans="1:5">
      <c r="A109" s="3" t="s">
        <v>107</v>
      </c>
      <c r="B109" s="4">
        <v>1</v>
      </c>
      <c r="C109" s="1">
        <f t="shared" si="3"/>
        <v>6.4808813998703824E-4</v>
      </c>
      <c r="D109" s="1">
        <v>0</v>
      </c>
      <c r="E109" s="1">
        <v>4.1000000000000003E-3</v>
      </c>
    </row>
    <row r="110" spans="1:5">
      <c r="A110" s="3" t="s">
        <v>108</v>
      </c>
      <c r="B110" s="4">
        <v>2</v>
      </c>
      <c r="C110" s="1">
        <f t="shared" si="3"/>
        <v>1.2961762799740765E-3</v>
      </c>
      <c r="D110" s="1">
        <v>2.0000000000000001E-4</v>
      </c>
      <c r="E110" s="1">
        <v>5.1999999999999998E-3</v>
      </c>
    </row>
    <row r="111" spans="1:5">
      <c r="A111" s="3" t="s">
        <v>109</v>
      </c>
      <c r="B111" s="4">
        <v>1</v>
      </c>
      <c r="C111" s="1">
        <f t="shared" si="3"/>
        <v>6.4808813998703824E-4</v>
      </c>
      <c r="D111" s="1">
        <v>0</v>
      </c>
      <c r="E111" s="1">
        <v>4.1000000000000003E-3</v>
      </c>
    </row>
    <row r="112" spans="1:5">
      <c r="A112" s="3" t="s">
        <v>110</v>
      </c>
      <c r="B112" s="4">
        <v>4</v>
      </c>
      <c r="C112" s="1">
        <f t="shared" si="3"/>
        <v>2.592352559948153E-3</v>
      </c>
      <c r="D112" s="1">
        <v>8.0000000000000004E-4</v>
      </c>
      <c r="E112" s="1">
        <v>7.1000000000000004E-3</v>
      </c>
    </row>
    <row r="113" spans="1:5">
      <c r="A113" s="3" t="s">
        <v>111</v>
      </c>
      <c r="B113" s="4">
        <v>1</v>
      </c>
      <c r="C113" s="1">
        <f t="shared" si="3"/>
        <v>6.4808813998703824E-4</v>
      </c>
      <c r="D113" s="1">
        <v>0</v>
      </c>
      <c r="E113" s="1">
        <v>4.1000000000000003E-3</v>
      </c>
    </row>
    <row r="114" spans="1:5">
      <c r="A114" s="3" t="s">
        <v>112</v>
      </c>
      <c r="B114" s="4">
        <v>7</v>
      </c>
      <c r="C114" s="1">
        <f t="shared" si="3"/>
        <v>4.5366169799092677E-3</v>
      </c>
      <c r="D114" s="1">
        <v>2E-3</v>
      </c>
      <c r="E114" s="1">
        <v>9.7000000000000003E-3</v>
      </c>
    </row>
    <row r="115" spans="1:5">
      <c r="A115" s="3" t="s">
        <v>113</v>
      </c>
      <c r="B115" s="4">
        <v>2</v>
      </c>
      <c r="C115" s="1">
        <f t="shared" si="3"/>
        <v>1.2961762799740765E-3</v>
      </c>
      <c r="D115" s="1">
        <v>2.0000000000000001E-4</v>
      </c>
      <c r="E115" s="1">
        <v>5.1999999999999998E-3</v>
      </c>
    </row>
    <row r="116" spans="1:5">
      <c r="A116" s="3" t="s">
        <v>114</v>
      </c>
      <c r="B116" s="4">
        <v>8</v>
      </c>
      <c r="C116" s="1">
        <f t="shared" si="3"/>
        <v>5.1847051198963059E-3</v>
      </c>
      <c r="D116" s="1">
        <v>2.3999999999999998E-3</v>
      </c>
      <c r="E116" s="1">
        <v>1.06E-2</v>
      </c>
    </row>
    <row r="117" spans="1:5">
      <c r="A117" s="3" t="s">
        <v>115</v>
      </c>
      <c r="B117" s="4">
        <v>20</v>
      </c>
      <c r="C117" s="1">
        <f t="shared" si="3"/>
        <v>1.2961762799740765E-2</v>
      </c>
      <c r="D117" s="1">
        <v>8.2000000000000007E-3</v>
      </c>
      <c r="E117" s="1">
        <v>2.0400000000000001E-2</v>
      </c>
    </row>
    <row r="118" spans="1:5">
      <c r="A118" s="3" t="s">
        <v>116</v>
      </c>
      <c r="B118" s="4">
        <v>3</v>
      </c>
      <c r="C118" s="1">
        <f t="shared" si="3"/>
        <v>1.9442644199611147E-3</v>
      </c>
      <c r="D118" s="1">
        <v>5.0000000000000001E-4</v>
      </c>
      <c r="E118" s="1">
        <v>6.1000000000000004E-3</v>
      </c>
    </row>
    <row r="119" spans="1:5">
      <c r="A119" s="3" t="s">
        <v>117</v>
      </c>
      <c r="B119" s="4">
        <v>5</v>
      </c>
      <c r="C119" s="1">
        <f t="shared" si="3"/>
        <v>3.2404406999351912E-3</v>
      </c>
      <c r="D119" s="1">
        <v>1.1999999999999999E-3</v>
      </c>
      <c r="E119" s="1">
        <v>8.0000000000000002E-3</v>
      </c>
    </row>
    <row r="120" spans="1:5">
      <c r="A120" s="3" t="s">
        <v>118</v>
      </c>
      <c r="B120" s="4">
        <v>1</v>
      </c>
      <c r="C120" s="1">
        <f t="shared" si="3"/>
        <v>6.4808813998703824E-4</v>
      </c>
      <c r="D120" s="1">
        <v>0</v>
      </c>
      <c r="E120" s="1">
        <v>4.1000000000000003E-3</v>
      </c>
    </row>
    <row r="121" spans="1:5">
      <c r="A121" s="3" t="s">
        <v>119</v>
      </c>
      <c r="B121" s="4">
        <v>1</v>
      </c>
      <c r="C121" s="1">
        <f t="shared" si="3"/>
        <v>6.4808813998703824E-4</v>
      </c>
      <c r="D121" s="1">
        <v>0</v>
      </c>
      <c r="E121" s="1">
        <v>4.1000000000000003E-3</v>
      </c>
    </row>
    <row r="122" spans="1:5">
      <c r="A122" s="3" t="s">
        <v>120</v>
      </c>
      <c r="B122" s="4">
        <v>1</v>
      </c>
      <c r="C122" s="1">
        <f t="shared" si="3"/>
        <v>6.4808813998703824E-4</v>
      </c>
      <c r="D122" s="1">
        <v>0</v>
      </c>
      <c r="E122" s="1">
        <v>4.1000000000000003E-3</v>
      </c>
    </row>
    <row r="123" spans="1:5">
      <c r="A123" s="3" t="s">
        <v>121</v>
      </c>
      <c r="B123" s="4">
        <v>1</v>
      </c>
      <c r="C123" s="1">
        <f t="shared" si="3"/>
        <v>6.4808813998703824E-4</v>
      </c>
      <c r="D123" s="1">
        <v>0</v>
      </c>
      <c r="E123" s="1">
        <v>4.1000000000000003E-3</v>
      </c>
    </row>
    <row r="124" spans="1:5">
      <c r="A124" s="3" t="s">
        <v>122</v>
      </c>
      <c r="B124" s="4">
        <v>1</v>
      </c>
      <c r="C124" s="1">
        <f t="shared" si="3"/>
        <v>6.4808813998703824E-4</v>
      </c>
      <c r="D124" s="1">
        <v>0</v>
      </c>
      <c r="E124" s="1">
        <v>4.1000000000000003E-3</v>
      </c>
    </row>
    <row r="125" spans="1:5">
      <c r="A125" s="3" t="s">
        <v>123</v>
      </c>
      <c r="B125" s="4">
        <v>4</v>
      </c>
      <c r="C125" s="1">
        <f t="shared" si="3"/>
        <v>2.592352559948153E-3</v>
      </c>
      <c r="D125" s="1">
        <v>8.0000000000000004E-4</v>
      </c>
      <c r="E125" s="1">
        <v>7.1000000000000004E-3</v>
      </c>
    </row>
    <row r="126" spans="1:5">
      <c r="A126" s="3" t="s">
        <v>124</v>
      </c>
      <c r="B126" s="4">
        <v>1</v>
      </c>
      <c r="C126" s="1">
        <f t="shared" si="3"/>
        <v>6.4808813998703824E-4</v>
      </c>
      <c r="D126" s="1">
        <v>0</v>
      </c>
      <c r="E126" s="1">
        <v>4.1000000000000003E-3</v>
      </c>
    </row>
    <row r="127" spans="1:5">
      <c r="A127" s="3" t="s">
        <v>125</v>
      </c>
      <c r="B127" s="4">
        <v>32</v>
      </c>
      <c r="C127" s="1">
        <f t="shared" si="3"/>
        <v>2.0738820479585224E-2</v>
      </c>
      <c r="D127" s="1">
        <v>1.44E-2</v>
      </c>
      <c r="E127" s="1">
        <v>2.9499999999999998E-2</v>
      </c>
    </row>
    <row r="128" spans="1:5">
      <c r="A128" s="3" t="s">
        <v>126</v>
      </c>
      <c r="B128" s="4">
        <v>28</v>
      </c>
      <c r="C128" s="1">
        <f t="shared" ref="C128:C134" si="4">B128/1543</f>
        <v>1.8146467919637071E-2</v>
      </c>
      <c r="D128" s="1">
        <v>1.23E-2</v>
      </c>
      <c r="E128" s="1">
        <v>2.64E-2</v>
      </c>
    </row>
    <row r="129" spans="1:5">
      <c r="A129" s="3" t="s">
        <v>127</v>
      </c>
      <c r="B129" s="4">
        <v>2</v>
      </c>
      <c r="C129" s="1">
        <f t="shared" si="4"/>
        <v>1.2961762799740765E-3</v>
      </c>
      <c r="D129" s="1">
        <v>2.0000000000000001E-4</v>
      </c>
      <c r="E129" s="1">
        <v>5.1999999999999998E-3</v>
      </c>
    </row>
    <row r="130" spans="1:5">
      <c r="A130" s="3" t="s">
        <v>128</v>
      </c>
      <c r="B130" s="4">
        <v>27</v>
      </c>
      <c r="C130" s="1">
        <f t="shared" si="4"/>
        <v>1.7498379779650033E-2</v>
      </c>
      <c r="D130" s="1">
        <v>1.18E-2</v>
      </c>
      <c r="E130" s="1">
        <v>2.5700000000000001E-2</v>
      </c>
    </row>
    <row r="131" spans="1:5">
      <c r="A131" s="3" t="s">
        <v>129</v>
      </c>
      <c r="B131" s="4">
        <v>2</v>
      </c>
      <c r="C131" s="1">
        <f t="shared" si="4"/>
        <v>1.2961762799740765E-3</v>
      </c>
      <c r="D131" s="1">
        <v>2.0000000000000001E-4</v>
      </c>
      <c r="E131" s="1">
        <v>5.1999999999999998E-3</v>
      </c>
    </row>
    <row r="132" spans="1:5">
      <c r="A132" s="3" t="s">
        <v>130</v>
      </c>
      <c r="B132" s="4">
        <v>2</v>
      </c>
      <c r="C132" s="1">
        <f t="shared" si="4"/>
        <v>1.2961762799740765E-3</v>
      </c>
      <c r="D132" s="1">
        <v>2.0000000000000001E-4</v>
      </c>
      <c r="E132" s="1">
        <v>5.1999999999999998E-3</v>
      </c>
    </row>
    <row r="133" spans="1:5">
      <c r="A133" s="3" t="s">
        <v>131</v>
      </c>
      <c r="B133" s="4">
        <v>1</v>
      </c>
      <c r="C133" s="1">
        <f t="shared" si="4"/>
        <v>6.4808813998703824E-4</v>
      </c>
      <c r="D133" s="1">
        <v>0</v>
      </c>
      <c r="E133" s="1">
        <v>4.1000000000000003E-3</v>
      </c>
    </row>
    <row r="134" spans="1:5">
      <c r="A134" s="3" t="s">
        <v>132</v>
      </c>
      <c r="B134" s="4">
        <v>1</v>
      </c>
      <c r="C134" s="1">
        <f t="shared" si="4"/>
        <v>6.4808813998703824E-4</v>
      </c>
      <c r="D134" s="1">
        <v>0</v>
      </c>
      <c r="E134" s="1">
        <v>4.1000000000000003E-3</v>
      </c>
    </row>
    <row r="135" spans="1:5">
      <c r="A135" s="3" t="s">
        <v>133</v>
      </c>
      <c r="B135" s="4">
        <v>9</v>
      </c>
      <c r="C135" s="1">
        <v>2.1100000000000001E-2</v>
      </c>
      <c r="D135" s="1">
        <v>1.03E-2</v>
      </c>
      <c r="E135" s="1">
        <v>4.1099999999999998E-2</v>
      </c>
    </row>
    <row r="136" spans="1:5">
      <c r="A136" s="3" t="s">
        <v>134</v>
      </c>
      <c r="B136" s="4">
        <v>2</v>
      </c>
      <c r="C136" s="1">
        <f t="shared" ref="C136:C147" si="5">B136/1543</f>
        <v>1.2961762799740765E-3</v>
      </c>
      <c r="D136" s="1">
        <v>2.0000000000000001E-4</v>
      </c>
      <c r="E136" s="1">
        <v>5.1999999999999998E-3</v>
      </c>
    </row>
    <row r="137" spans="1:5">
      <c r="A137" s="3" t="s">
        <v>135</v>
      </c>
      <c r="B137" s="4">
        <v>1</v>
      </c>
      <c r="C137" s="1">
        <f t="shared" si="5"/>
        <v>6.4808813998703824E-4</v>
      </c>
      <c r="D137" s="1">
        <v>0</v>
      </c>
      <c r="E137" s="1">
        <v>4.1000000000000003E-3</v>
      </c>
    </row>
    <row r="138" spans="1:5">
      <c r="A138" s="3" t="s">
        <v>136</v>
      </c>
      <c r="B138" s="4">
        <v>1</v>
      </c>
      <c r="C138" s="1">
        <f t="shared" si="5"/>
        <v>6.4808813998703824E-4</v>
      </c>
      <c r="D138" s="1">
        <v>0</v>
      </c>
      <c r="E138" s="1">
        <v>4.1000000000000003E-3</v>
      </c>
    </row>
    <row r="139" spans="1:5">
      <c r="A139" s="3" t="s">
        <v>137</v>
      </c>
      <c r="B139" s="4">
        <v>1</v>
      </c>
      <c r="C139" s="1">
        <f t="shared" si="5"/>
        <v>6.4808813998703824E-4</v>
      </c>
      <c r="D139" s="1">
        <v>0</v>
      </c>
      <c r="E139" s="1">
        <v>4.1000000000000003E-3</v>
      </c>
    </row>
    <row r="140" spans="1:5">
      <c r="A140" s="3" t="s">
        <v>138</v>
      </c>
      <c r="B140" s="4">
        <v>1</v>
      </c>
      <c r="C140" s="1">
        <f t="shared" si="5"/>
        <v>6.4808813998703824E-4</v>
      </c>
      <c r="D140" s="1">
        <v>0</v>
      </c>
      <c r="E140" s="1">
        <v>4.1000000000000003E-3</v>
      </c>
    </row>
    <row r="141" spans="1:5">
      <c r="A141" s="3" t="s">
        <v>139</v>
      </c>
      <c r="B141" s="4">
        <v>1</v>
      </c>
      <c r="C141" s="1">
        <f t="shared" si="5"/>
        <v>6.4808813998703824E-4</v>
      </c>
      <c r="D141" s="1">
        <v>0</v>
      </c>
      <c r="E141" s="1">
        <v>4.1000000000000003E-3</v>
      </c>
    </row>
    <row r="142" spans="1:5">
      <c r="A142" s="3" t="s">
        <v>140</v>
      </c>
      <c r="B142" s="4">
        <v>7</v>
      </c>
      <c r="C142" s="1">
        <f t="shared" si="5"/>
        <v>4.5366169799092677E-3</v>
      </c>
      <c r="D142" s="1">
        <v>2E-3</v>
      </c>
      <c r="E142" s="1">
        <v>9.7000000000000003E-3</v>
      </c>
    </row>
    <row r="143" spans="1:5">
      <c r="A143" s="3" t="s">
        <v>141</v>
      </c>
      <c r="B143" s="4">
        <v>1</v>
      </c>
      <c r="C143" s="1">
        <f t="shared" si="5"/>
        <v>6.4808813998703824E-4</v>
      </c>
      <c r="D143" s="1">
        <v>0</v>
      </c>
      <c r="E143" s="1">
        <v>4.1000000000000003E-3</v>
      </c>
    </row>
    <row r="144" spans="1:5">
      <c r="A144" s="3" t="s">
        <v>142</v>
      </c>
      <c r="B144" s="4">
        <v>18</v>
      </c>
      <c r="C144" s="1">
        <f t="shared" si="5"/>
        <v>1.1665586519766688E-2</v>
      </c>
      <c r="D144" s="1">
        <v>7.1999999999999998E-3</v>
      </c>
      <c r="E144" s="1">
        <v>1.8800000000000001E-2</v>
      </c>
    </row>
    <row r="145" spans="1:5">
      <c r="A145" s="3" t="s">
        <v>143</v>
      </c>
      <c r="B145" s="4">
        <v>1</v>
      </c>
      <c r="C145" s="1">
        <f t="shared" si="5"/>
        <v>6.4808813998703824E-4</v>
      </c>
      <c r="D145" s="1">
        <v>0</v>
      </c>
      <c r="E145" s="1">
        <v>4.1000000000000003E-3</v>
      </c>
    </row>
    <row r="146" spans="1:5">
      <c r="A146" s="3" t="s">
        <v>144</v>
      </c>
      <c r="B146" s="4">
        <v>1</v>
      </c>
      <c r="C146" s="1">
        <f t="shared" si="5"/>
        <v>6.4808813998703824E-4</v>
      </c>
      <c r="D146" s="1">
        <v>0</v>
      </c>
      <c r="E146" s="1">
        <v>4.1000000000000003E-3</v>
      </c>
    </row>
    <row r="147" spans="1:5">
      <c r="A147" s="3" t="s">
        <v>145</v>
      </c>
      <c r="B147" s="4">
        <v>1</v>
      </c>
      <c r="C147" s="1">
        <f t="shared" si="5"/>
        <v>6.4808813998703824E-4</v>
      </c>
      <c r="D147" s="1">
        <v>0</v>
      </c>
      <c r="E147" s="1">
        <v>4.1000000000000003E-3</v>
      </c>
    </row>
  </sheetData>
  <autoFilter ref="A1:E1" xr:uid="{3DF59D18-DFC1-4CFF-8EF6-464328D73883}">
    <sortState xmlns:xlrd2="http://schemas.microsoft.com/office/spreadsheetml/2017/richdata2" ref="A2:E149">
      <sortCondition ref="A1"/>
    </sortState>
  </autoFilter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C090-444E-4D95-9EB9-EF25D0FDED58}">
  <dimension ref="A1:E70"/>
  <sheetViews>
    <sheetView topLeftCell="A40" workbookViewId="0">
      <selection activeCell="D59" sqref="D59"/>
    </sheetView>
  </sheetViews>
  <sheetFormatPr defaultRowHeight="15.75"/>
  <cols>
    <col min="1" max="1" width="10.25" style="1" customWidth="1"/>
    <col min="2" max="2" width="15.75" style="1" customWidth="1"/>
    <col min="3" max="3" width="12.25" style="1" customWidth="1"/>
    <col min="4" max="4" width="13.125" style="1" customWidth="1"/>
    <col min="5" max="5" width="14.125" style="1" customWidth="1"/>
    <col min="6" max="16384" width="9" style="1"/>
  </cols>
  <sheetData>
    <row r="1" spans="1:5">
      <c r="A1" s="1" t="s">
        <v>169</v>
      </c>
      <c r="B1" s="1" t="s">
        <v>168</v>
      </c>
      <c r="C1" s="1" t="s">
        <v>147</v>
      </c>
      <c r="D1" s="1" t="s">
        <v>148</v>
      </c>
      <c r="E1" s="1" t="s">
        <v>149</v>
      </c>
    </row>
    <row r="2" spans="1:5">
      <c r="A2" s="5" t="s">
        <v>150</v>
      </c>
      <c r="B2" s="6">
        <v>1</v>
      </c>
      <c r="C2" s="1">
        <f t="shared" ref="C2:C33" si="0">B2/366</f>
        <v>2.7322404371584699E-3</v>
      </c>
      <c r="D2" s="1">
        <v>1E-4</v>
      </c>
      <c r="E2" s="1">
        <v>1.7500000000000002E-2</v>
      </c>
    </row>
    <row r="3" spans="1:5">
      <c r="A3" s="5" t="s">
        <v>4</v>
      </c>
      <c r="B3" s="6">
        <v>1</v>
      </c>
      <c r="C3" s="1">
        <f t="shared" si="0"/>
        <v>2.7322404371584699E-3</v>
      </c>
      <c r="D3" s="1">
        <v>1E-4</v>
      </c>
      <c r="E3" s="1">
        <v>1.7500000000000002E-2</v>
      </c>
    </row>
    <row r="4" spans="1:5">
      <c r="A4" s="5" t="s">
        <v>151</v>
      </c>
      <c r="B4" s="6">
        <v>1</v>
      </c>
      <c r="C4" s="1">
        <f t="shared" si="0"/>
        <v>2.7322404371584699E-3</v>
      </c>
      <c r="D4" s="1">
        <v>1E-4</v>
      </c>
      <c r="E4" s="1">
        <v>1.7500000000000002E-2</v>
      </c>
    </row>
    <row r="5" spans="1:5">
      <c r="A5" s="5" t="s">
        <v>13</v>
      </c>
      <c r="B5" s="6">
        <v>1</v>
      </c>
      <c r="C5" s="1">
        <f t="shared" si="0"/>
        <v>2.7322404371584699E-3</v>
      </c>
      <c r="D5" s="1">
        <v>1E-4</v>
      </c>
      <c r="E5" s="1">
        <v>1.7500000000000002E-2</v>
      </c>
    </row>
    <row r="6" spans="1:5">
      <c r="A6" s="5" t="s">
        <v>16</v>
      </c>
      <c r="B6" s="6">
        <v>1</v>
      </c>
      <c r="C6" s="1">
        <f t="shared" si="0"/>
        <v>2.7322404371584699E-3</v>
      </c>
      <c r="D6" s="1">
        <v>1E-4</v>
      </c>
      <c r="E6" s="1">
        <v>1.7500000000000002E-2</v>
      </c>
    </row>
    <row r="7" spans="1:5">
      <c r="A7" s="5" t="s">
        <v>17</v>
      </c>
      <c r="B7" s="6">
        <v>2</v>
      </c>
      <c r="C7" s="1">
        <f t="shared" si="0"/>
        <v>5.4644808743169399E-3</v>
      </c>
      <c r="D7" s="1">
        <v>1E-3</v>
      </c>
      <c r="E7" s="1">
        <v>2.18E-2</v>
      </c>
    </row>
    <row r="8" spans="1:5">
      <c r="A8" s="5" t="s">
        <v>19</v>
      </c>
      <c r="B8" s="6">
        <v>1</v>
      </c>
      <c r="C8" s="1">
        <f t="shared" si="0"/>
        <v>2.7322404371584699E-3</v>
      </c>
      <c r="D8" s="1">
        <v>1E-4</v>
      </c>
      <c r="E8" s="1">
        <v>1.7500000000000002E-2</v>
      </c>
    </row>
    <row r="9" spans="1:5">
      <c r="A9" s="5" t="s">
        <v>20</v>
      </c>
      <c r="B9" s="6">
        <v>1</v>
      </c>
      <c r="C9" s="1">
        <f t="shared" si="0"/>
        <v>2.7322404371584699E-3</v>
      </c>
      <c r="D9" s="1">
        <v>1E-4</v>
      </c>
      <c r="E9" s="1">
        <v>1.7500000000000002E-2</v>
      </c>
    </row>
    <row r="10" spans="1:5">
      <c r="A10" s="5" t="s">
        <v>22</v>
      </c>
      <c r="B10" s="6">
        <v>4</v>
      </c>
      <c r="C10" s="1">
        <f t="shared" si="0"/>
        <v>1.092896174863388E-2</v>
      </c>
      <c r="D10" s="1">
        <v>3.5000000000000001E-3</v>
      </c>
      <c r="E10" s="1">
        <v>2.9600000000000001E-2</v>
      </c>
    </row>
    <row r="11" spans="1:5">
      <c r="A11" s="5" t="s">
        <v>152</v>
      </c>
      <c r="B11" s="6">
        <v>1</v>
      </c>
      <c r="C11" s="1">
        <f t="shared" si="0"/>
        <v>2.7322404371584699E-3</v>
      </c>
      <c r="D11" s="1">
        <v>1E-4</v>
      </c>
      <c r="E11" s="1">
        <v>1.7500000000000002E-2</v>
      </c>
    </row>
    <row r="12" spans="1:5">
      <c r="A12" s="5" t="s">
        <v>153</v>
      </c>
      <c r="B12" s="6">
        <v>1</v>
      </c>
      <c r="C12" s="1">
        <f t="shared" si="0"/>
        <v>2.7322404371584699E-3</v>
      </c>
      <c r="D12" s="1">
        <v>1E-4</v>
      </c>
      <c r="E12" s="1">
        <v>1.7500000000000002E-2</v>
      </c>
    </row>
    <row r="13" spans="1:5">
      <c r="A13" s="5" t="s">
        <v>28</v>
      </c>
      <c r="B13" s="6">
        <v>2</v>
      </c>
      <c r="C13" s="1">
        <f t="shared" si="0"/>
        <v>5.4644808743169399E-3</v>
      </c>
      <c r="D13" s="1">
        <v>1E-3</v>
      </c>
      <c r="E13" s="1">
        <v>2.18E-2</v>
      </c>
    </row>
    <row r="14" spans="1:5">
      <c r="A14" s="5" t="s">
        <v>30</v>
      </c>
      <c r="B14" s="6">
        <v>1</v>
      </c>
      <c r="C14" s="1">
        <f t="shared" si="0"/>
        <v>2.7322404371584699E-3</v>
      </c>
      <c r="D14" s="1">
        <v>1E-4</v>
      </c>
      <c r="E14" s="1">
        <v>1.7500000000000002E-2</v>
      </c>
    </row>
    <row r="15" spans="1:5">
      <c r="A15" s="5" t="s">
        <v>35</v>
      </c>
      <c r="B15" s="6">
        <v>1</v>
      </c>
      <c r="C15" s="1">
        <f t="shared" si="0"/>
        <v>2.7322404371584699E-3</v>
      </c>
      <c r="D15" s="1">
        <v>1E-4</v>
      </c>
      <c r="E15" s="1">
        <v>1.7500000000000002E-2</v>
      </c>
    </row>
    <row r="16" spans="1:5">
      <c r="A16" s="5" t="s">
        <v>154</v>
      </c>
      <c r="B16" s="6">
        <v>1</v>
      </c>
      <c r="C16" s="1">
        <f t="shared" si="0"/>
        <v>2.7322404371584699E-3</v>
      </c>
      <c r="D16" s="1">
        <v>1E-4</v>
      </c>
      <c r="E16" s="1">
        <v>1.7500000000000002E-2</v>
      </c>
    </row>
    <row r="17" spans="1:5">
      <c r="A17" s="5" t="s">
        <v>45</v>
      </c>
      <c r="B17" s="6">
        <v>2</v>
      </c>
      <c r="C17" s="1">
        <f t="shared" si="0"/>
        <v>5.4644808743169399E-3</v>
      </c>
      <c r="D17" s="1">
        <v>1E-3</v>
      </c>
      <c r="E17" s="1">
        <v>2.18E-2</v>
      </c>
    </row>
    <row r="18" spans="1:5">
      <c r="A18" s="5" t="s">
        <v>47</v>
      </c>
      <c r="B18" s="6">
        <v>1</v>
      </c>
      <c r="C18" s="1">
        <f t="shared" si="0"/>
        <v>2.7322404371584699E-3</v>
      </c>
      <c r="D18" s="1">
        <v>1E-4</v>
      </c>
      <c r="E18" s="1">
        <v>1.7500000000000002E-2</v>
      </c>
    </row>
    <row r="19" spans="1:5">
      <c r="A19" s="5" t="s">
        <v>155</v>
      </c>
      <c r="B19" s="6">
        <v>1</v>
      </c>
      <c r="C19" s="1">
        <f t="shared" si="0"/>
        <v>2.7322404371584699E-3</v>
      </c>
      <c r="D19" s="1">
        <v>1E-4</v>
      </c>
      <c r="E19" s="1">
        <v>1.7500000000000002E-2</v>
      </c>
    </row>
    <row r="20" spans="1:5">
      <c r="A20" s="5" t="s">
        <v>49</v>
      </c>
      <c r="B20" s="6">
        <v>1</v>
      </c>
      <c r="C20" s="1">
        <f t="shared" si="0"/>
        <v>2.7322404371584699E-3</v>
      </c>
      <c r="D20" s="1">
        <v>1E-4</v>
      </c>
      <c r="E20" s="1">
        <v>1.7500000000000002E-2</v>
      </c>
    </row>
    <row r="21" spans="1:5">
      <c r="A21" s="5" t="s">
        <v>50</v>
      </c>
      <c r="B21" s="6">
        <v>1</v>
      </c>
      <c r="C21" s="1">
        <f t="shared" si="0"/>
        <v>2.7322404371584699E-3</v>
      </c>
      <c r="D21" s="1">
        <v>1E-4</v>
      </c>
      <c r="E21" s="1">
        <v>1.7500000000000002E-2</v>
      </c>
    </row>
    <row r="22" spans="1:5">
      <c r="A22" s="5" t="s">
        <v>51</v>
      </c>
      <c r="B22" s="6">
        <v>2</v>
      </c>
      <c r="C22" s="1">
        <f t="shared" si="0"/>
        <v>5.4644808743169399E-3</v>
      </c>
      <c r="D22" s="1">
        <v>1E-3</v>
      </c>
      <c r="E22" s="1">
        <v>2.18E-2</v>
      </c>
    </row>
    <row r="23" spans="1:5">
      <c r="A23" s="5" t="s">
        <v>53</v>
      </c>
      <c r="B23" s="6">
        <v>2</v>
      </c>
      <c r="C23" s="1">
        <f t="shared" si="0"/>
        <v>5.4644808743169399E-3</v>
      </c>
      <c r="D23" s="1">
        <v>1E-3</v>
      </c>
      <c r="E23" s="1">
        <v>2.18E-2</v>
      </c>
    </row>
    <row r="24" spans="1:5">
      <c r="A24" s="5" t="s">
        <v>156</v>
      </c>
      <c r="B24" s="6">
        <v>1</v>
      </c>
      <c r="C24" s="1">
        <f t="shared" si="0"/>
        <v>2.7322404371584699E-3</v>
      </c>
      <c r="D24" s="1">
        <v>1E-4</v>
      </c>
      <c r="E24" s="1">
        <v>1.7500000000000002E-2</v>
      </c>
    </row>
    <row r="25" spans="1:5">
      <c r="A25" s="5" t="s">
        <v>61</v>
      </c>
      <c r="B25" s="6">
        <v>1</v>
      </c>
      <c r="C25" s="1">
        <f t="shared" si="0"/>
        <v>2.7322404371584699E-3</v>
      </c>
      <c r="D25" s="1">
        <v>1E-4</v>
      </c>
      <c r="E25" s="1">
        <v>1.7500000000000002E-2</v>
      </c>
    </row>
    <row r="26" spans="1:5">
      <c r="A26" s="5" t="s">
        <v>62</v>
      </c>
      <c r="B26" s="6">
        <v>13</v>
      </c>
      <c r="C26" s="1">
        <f t="shared" si="0"/>
        <v>3.5519125683060107E-2</v>
      </c>
      <c r="D26" s="1">
        <v>1.9800000000000002E-2</v>
      </c>
      <c r="E26" s="1">
        <v>6.1499999999999999E-2</v>
      </c>
    </row>
    <row r="27" spans="1:5">
      <c r="A27" s="5" t="s">
        <v>64</v>
      </c>
      <c r="B27" s="6">
        <v>1</v>
      </c>
      <c r="C27" s="1">
        <f t="shared" si="0"/>
        <v>2.7322404371584699E-3</v>
      </c>
      <c r="D27" s="1">
        <v>1E-4</v>
      </c>
      <c r="E27" s="1">
        <v>1.7500000000000002E-2</v>
      </c>
    </row>
    <row r="28" spans="1:5">
      <c r="A28" s="5" t="s">
        <v>67</v>
      </c>
      <c r="B28" s="6">
        <v>26</v>
      </c>
      <c r="C28" s="1">
        <f t="shared" si="0"/>
        <v>7.1038251366120214E-2</v>
      </c>
      <c r="D28" s="1">
        <v>4.7800000000000002E-2</v>
      </c>
      <c r="E28" s="1">
        <v>0.1036</v>
      </c>
    </row>
    <row r="29" spans="1:5">
      <c r="A29" s="5" t="s">
        <v>68</v>
      </c>
      <c r="B29" s="6">
        <v>1</v>
      </c>
      <c r="C29" s="1">
        <f t="shared" si="0"/>
        <v>2.7322404371584699E-3</v>
      </c>
      <c r="D29" s="1">
        <v>1E-4</v>
      </c>
      <c r="E29" s="1">
        <v>1.7500000000000002E-2</v>
      </c>
    </row>
    <row r="30" spans="1:5">
      <c r="A30" s="5" t="s">
        <v>70</v>
      </c>
      <c r="B30" s="6">
        <v>3</v>
      </c>
      <c r="C30" s="1">
        <f t="shared" si="0"/>
        <v>8.1967213114754103E-3</v>
      </c>
      <c r="D30" s="1">
        <v>2.0999999999999999E-3</v>
      </c>
      <c r="E30" s="1">
        <v>2.58E-2</v>
      </c>
    </row>
    <row r="31" spans="1:5">
      <c r="A31" s="5" t="s">
        <v>72</v>
      </c>
      <c r="B31" s="6">
        <v>1</v>
      </c>
      <c r="C31" s="1">
        <f t="shared" si="0"/>
        <v>2.7322404371584699E-3</v>
      </c>
      <c r="D31" s="1">
        <v>1E-4</v>
      </c>
      <c r="E31" s="1">
        <v>1.7500000000000002E-2</v>
      </c>
    </row>
    <row r="32" spans="1:5">
      <c r="A32" s="5" t="s">
        <v>166</v>
      </c>
      <c r="B32" s="6">
        <v>5</v>
      </c>
      <c r="C32" s="1">
        <f t="shared" si="0"/>
        <v>1.3661202185792349E-2</v>
      </c>
      <c r="D32" s="1">
        <v>5.1000000000000004E-3</v>
      </c>
      <c r="E32" s="1">
        <v>3.3500000000000002E-2</v>
      </c>
    </row>
    <row r="33" spans="1:5">
      <c r="A33" s="5" t="s">
        <v>167</v>
      </c>
      <c r="B33" s="6">
        <v>5</v>
      </c>
      <c r="C33" s="1">
        <f t="shared" si="0"/>
        <v>1.3661202185792349E-2</v>
      </c>
      <c r="D33" s="1">
        <v>5.1000000000000004E-3</v>
      </c>
      <c r="E33" s="1">
        <v>3.3500000000000002E-2</v>
      </c>
    </row>
    <row r="34" spans="1:5">
      <c r="A34" s="5" t="s">
        <v>77</v>
      </c>
      <c r="B34" s="6">
        <v>1</v>
      </c>
      <c r="C34" s="1">
        <f t="shared" ref="C34:C64" si="1">B34/366</f>
        <v>2.7322404371584699E-3</v>
      </c>
      <c r="D34" s="1">
        <v>1E-4</v>
      </c>
      <c r="E34" s="1">
        <v>1.7500000000000002E-2</v>
      </c>
    </row>
    <row r="35" spans="1:5">
      <c r="A35" s="5" t="s">
        <v>78</v>
      </c>
      <c r="B35" s="6">
        <v>1</v>
      </c>
      <c r="C35" s="1">
        <f t="shared" si="1"/>
        <v>2.7322404371584699E-3</v>
      </c>
      <c r="D35" s="1">
        <v>1E-4</v>
      </c>
      <c r="E35" s="1">
        <v>1.7500000000000002E-2</v>
      </c>
    </row>
    <row r="36" spans="1:5">
      <c r="A36" s="5" t="s">
        <v>157</v>
      </c>
      <c r="B36" s="6">
        <v>2</v>
      </c>
      <c r="C36" s="1">
        <f t="shared" si="1"/>
        <v>5.4644808743169399E-3</v>
      </c>
      <c r="D36" s="1">
        <v>1E-3</v>
      </c>
      <c r="E36" s="1">
        <v>2.18E-2</v>
      </c>
    </row>
    <row r="37" spans="1:5">
      <c r="A37" s="5" t="s">
        <v>83</v>
      </c>
      <c r="B37" s="6">
        <v>1</v>
      </c>
      <c r="C37" s="1">
        <f t="shared" si="1"/>
        <v>2.7322404371584699E-3</v>
      </c>
      <c r="D37" s="1">
        <v>1E-4</v>
      </c>
      <c r="E37" s="1">
        <v>1.7500000000000002E-2</v>
      </c>
    </row>
    <row r="38" spans="1:5">
      <c r="A38" s="5" t="s">
        <v>84</v>
      </c>
      <c r="B38" s="6">
        <v>1</v>
      </c>
      <c r="C38" s="1">
        <f t="shared" si="1"/>
        <v>2.7322404371584699E-3</v>
      </c>
      <c r="D38" s="1">
        <v>1E-4</v>
      </c>
      <c r="E38" s="1">
        <v>1.7500000000000002E-2</v>
      </c>
    </row>
    <row r="39" spans="1:5">
      <c r="A39" s="5" t="s">
        <v>88</v>
      </c>
      <c r="B39" s="6">
        <v>1</v>
      </c>
      <c r="C39" s="1">
        <f t="shared" si="1"/>
        <v>2.7322404371584699E-3</v>
      </c>
      <c r="D39" s="1">
        <v>1E-4</v>
      </c>
      <c r="E39" s="1">
        <v>1.7500000000000002E-2</v>
      </c>
    </row>
    <row r="40" spans="1:5">
      <c r="A40" s="5" t="s">
        <v>158</v>
      </c>
      <c r="B40" s="6">
        <v>2</v>
      </c>
      <c r="C40" s="1">
        <f t="shared" si="1"/>
        <v>5.4644808743169399E-3</v>
      </c>
      <c r="D40" s="1">
        <v>1E-3</v>
      </c>
      <c r="E40" s="1">
        <v>2.18E-2</v>
      </c>
    </row>
    <row r="41" spans="1:5">
      <c r="A41" s="5" t="s">
        <v>89</v>
      </c>
      <c r="B41" s="6">
        <v>1</v>
      </c>
      <c r="C41" s="1">
        <f t="shared" si="1"/>
        <v>2.7322404371584699E-3</v>
      </c>
      <c r="D41" s="1">
        <v>1E-4</v>
      </c>
      <c r="E41" s="1">
        <v>1.7500000000000002E-2</v>
      </c>
    </row>
    <row r="42" spans="1:5">
      <c r="A42" s="5" t="s">
        <v>94</v>
      </c>
      <c r="B42" s="6">
        <v>7</v>
      </c>
      <c r="C42" s="1">
        <f t="shared" si="1"/>
        <v>1.912568306010929E-2</v>
      </c>
      <c r="D42" s="1">
        <v>8.3999999999999995E-3</v>
      </c>
      <c r="E42" s="1">
        <v>4.07E-2</v>
      </c>
    </row>
    <row r="43" spans="1:5">
      <c r="A43" s="5" t="s">
        <v>95</v>
      </c>
      <c r="B43" s="6">
        <v>1</v>
      </c>
      <c r="C43" s="1">
        <f t="shared" si="1"/>
        <v>2.7322404371584699E-3</v>
      </c>
      <c r="D43" s="1">
        <v>1E-4</v>
      </c>
      <c r="E43" s="1">
        <v>1.7500000000000002E-2</v>
      </c>
    </row>
    <row r="44" spans="1:5">
      <c r="A44" s="5" t="s">
        <v>159</v>
      </c>
      <c r="B44" s="6">
        <v>1</v>
      </c>
      <c r="C44" s="1">
        <f t="shared" si="1"/>
        <v>2.7322404371584699E-3</v>
      </c>
      <c r="D44" s="1">
        <v>1E-4</v>
      </c>
      <c r="E44" s="1">
        <v>1.7500000000000002E-2</v>
      </c>
    </row>
    <row r="45" spans="1:5">
      <c r="A45" s="5" t="s">
        <v>101</v>
      </c>
      <c r="B45" s="6">
        <v>1</v>
      </c>
      <c r="C45" s="1">
        <f t="shared" si="1"/>
        <v>2.7322404371584699E-3</v>
      </c>
      <c r="D45" s="1">
        <v>1E-4</v>
      </c>
      <c r="E45" s="1">
        <v>1.7500000000000002E-2</v>
      </c>
    </row>
    <row r="46" spans="1:5">
      <c r="A46" s="5" t="s">
        <v>102</v>
      </c>
      <c r="B46" s="6">
        <v>1</v>
      </c>
      <c r="C46" s="1">
        <f t="shared" si="1"/>
        <v>2.7322404371584699E-3</v>
      </c>
      <c r="D46" s="1">
        <v>1E-4</v>
      </c>
      <c r="E46" s="1">
        <v>1.7500000000000002E-2</v>
      </c>
    </row>
    <row r="47" spans="1:5">
      <c r="A47" s="5" t="s">
        <v>104</v>
      </c>
      <c r="B47" s="6">
        <v>1</v>
      </c>
      <c r="C47" s="1">
        <f t="shared" si="1"/>
        <v>2.7322404371584699E-3</v>
      </c>
      <c r="D47" s="1">
        <v>1E-4</v>
      </c>
      <c r="E47" s="1">
        <v>1.7500000000000002E-2</v>
      </c>
    </row>
    <row r="48" spans="1:5">
      <c r="A48" s="5" t="s">
        <v>105</v>
      </c>
      <c r="B48" s="6">
        <v>9</v>
      </c>
      <c r="C48" s="1">
        <f t="shared" si="1"/>
        <v>2.4590163934426229E-2</v>
      </c>
      <c r="D48" s="1">
        <v>1.21E-2</v>
      </c>
      <c r="E48" s="1">
        <v>4.7800000000000002E-2</v>
      </c>
    </row>
    <row r="49" spans="1:5">
      <c r="A49" s="5" t="s">
        <v>112</v>
      </c>
      <c r="B49" s="6">
        <v>3</v>
      </c>
      <c r="C49" s="1">
        <f t="shared" si="1"/>
        <v>8.1967213114754103E-3</v>
      </c>
      <c r="D49" s="1">
        <v>2.0999999999999999E-3</v>
      </c>
      <c r="E49" s="1">
        <v>2.58E-2</v>
      </c>
    </row>
    <row r="50" spans="1:5">
      <c r="A50" s="5" t="s">
        <v>113</v>
      </c>
      <c r="B50" s="6">
        <v>2</v>
      </c>
      <c r="C50" s="1">
        <f t="shared" si="1"/>
        <v>5.4644808743169399E-3</v>
      </c>
      <c r="D50" s="1">
        <v>1E-3</v>
      </c>
      <c r="E50" s="1">
        <v>2.18E-2</v>
      </c>
    </row>
    <row r="51" spans="1:5">
      <c r="A51" s="5" t="s">
        <v>114</v>
      </c>
      <c r="B51" s="6">
        <v>3</v>
      </c>
      <c r="C51" s="1">
        <f t="shared" si="1"/>
        <v>8.1967213114754103E-3</v>
      </c>
      <c r="D51" s="1">
        <v>2.0999999999999999E-3</v>
      </c>
      <c r="E51" s="1">
        <v>2.58E-2</v>
      </c>
    </row>
    <row r="52" spans="1:5">
      <c r="A52" s="5" t="s">
        <v>115</v>
      </c>
      <c r="B52" s="6">
        <v>4</v>
      </c>
      <c r="C52" s="1">
        <f t="shared" si="1"/>
        <v>1.092896174863388E-2</v>
      </c>
      <c r="D52" s="1">
        <v>3.5000000000000001E-3</v>
      </c>
      <c r="E52" s="1">
        <v>2.9600000000000001E-2</v>
      </c>
    </row>
    <row r="53" spans="1:5">
      <c r="A53" s="5" t="s">
        <v>160</v>
      </c>
      <c r="B53" s="6">
        <v>1</v>
      </c>
      <c r="C53" s="1">
        <f t="shared" si="1"/>
        <v>2.7322404371584699E-3</v>
      </c>
      <c r="D53" s="1">
        <v>1E-4</v>
      </c>
      <c r="E53" s="1">
        <v>1.7500000000000002E-2</v>
      </c>
    </row>
    <row r="54" spans="1:5">
      <c r="A54" s="5" t="s">
        <v>116</v>
      </c>
      <c r="B54" s="6">
        <v>2</v>
      </c>
      <c r="C54" s="1">
        <f t="shared" si="1"/>
        <v>5.4644808743169399E-3</v>
      </c>
      <c r="D54" s="1">
        <v>1E-3</v>
      </c>
      <c r="E54" s="1">
        <v>2.18E-2</v>
      </c>
    </row>
    <row r="55" spans="1:5">
      <c r="A55" s="5" t="s">
        <v>161</v>
      </c>
      <c r="B55" s="6">
        <v>1</v>
      </c>
      <c r="C55" s="1">
        <f t="shared" si="1"/>
        <v>2.7322404371584699E-3</v>
      </c>
      <c r="D55" s="1">
        <v>1E-4</v>
      </c>
      <c r="E55" s="1">
        <v>1.7500000000000002E-2</v>
      </c>
    </row>
    <row r="56" spans="1:5">
      <c r="A56" s="5" t="s">
        <v>123</v>
      </c>
      <c r="B56" s="6">
        <v>1</v>
      </c>
      <c r="C56" s="1">
        <f t="shared" si="1"/>
        <v>2.7322404371584699E-3</v>
      </c>
      <c r="D56" s="1">
        <v>1E-4</v>
      </c>
      <c r="E56" s="1">
        <v>1.7500000000000002E-2</v>
      </c>
    </row>
    <row r="57" spans="1:5">
      <c r="A57" s="5" t="s">
        <v>125</v>
      </c>
      <c r="B57" s="6">
        <v>7</v>
      </c>
      <c r="C57" s="1">
        <f t="shared" si="1"/>
        <v>1.912568306010929E-2</v>
      </c>
      <c r="D57" s="1">
        <v>8.3999999999999995E-3</v>
      </c>
      <c r="E57" s="1">
        <v>4.07E-2</v>
      </c>
    </row>
    <row r="58" spans="1:5">
      <c r="A58" s="5" t="s">
        <v>126</v>
      </c>
      <c r="B58" s="6">
        <v>3</v>
      </c>
      <c r="C58" s="1">
        <f t="shared" si="1"/>
        <v>8.1967213114754103E-3</v>
      </c>
      <c r="D58" s="1">
        <v>2.0999999999999999E-3</v>
      </c>
      <c r="E58" s="1">
        <v>2.58E-2</v>
      </c>
    </row>
    <row r="59" spans="1:5">
      <c r="A59" s="5" t="s">
        <v>162</v>
      </c>
      <c r="B59" s="6">
        <v>1</v>
      </c>
      <c r="C59" s="1">
        <f t="shared" si="1"/>
        <v>2.7322404371584699E-3</v>
      </c>
      <c r="D59" s="1">
        <v>1E-4</v>
      </c>
      <c r="E59" s="1">
        <v>1.7500000000000002E-2</v>
      </c>
    </row>
    <row r="60" spans="1:5">
      <c r="A60" s="5" t="s">
        <v>128</v>
      </c>
      <c r="B60" s="6">
        <v>13</v>
      </c>
      <c r="C60" s="1">
        <f t="shared" si="1"/>
        <v>3.5519125683060107E-2</v>
      </c>
      <c r="D60" s="1">
        <v>1.9800000000000002E-2</v>
      </c>
      <c r="E60" s="1">
        <v>6.1499999999999999E-2</v>
      </c>
    </row>
    <row r="61" spans="1:5">
      <c r="A61" s="5" t="s">
        <v>129</v>
      </c>
      <c r="B61" s="6">
        <v>1</v>
      </c>
      <c r="C61" s="1">
        <f t="shared" si="1"/>
        <v>2.7322404371584699E-3</v>
      </c>
      <c r="D61" s="1">
        <v>1E-4</v>
      </c>
      <c r="E61" s="1">
        <v>1.7500000000000002E-2</v>
      </c>
    </row>
    <row r="62" spans="1:5">
      <c r="A62" s="5" t="s">
        <v>133</v>
      </c>
      <c r="B62" s="6">
        <v>10</v>
      </c>
      <c r="C62" s="1">
        <f t="shared" si="1"/>
        <v>2.7322404371584699E-2</v>
      </c>
      <c r="D62" s="1">
        <v>1.3899999999999999E-2</v>
      </c>
      <c r="E62" s="1">
        <v>5.1299999999999998E-2</v>
      </c>
    </row>
    <row r="63" spans="1:5">
      <c r="A63" s="5" t="s">
        <v>134</v>
      </c>
      <c r="B63" s="6">
        <v>1</v>
      </c>
      <c r="C63" s="1">
        <f t="shared" si="1"/>
        <v>2.7322404371584699E-3</v>
      </c>
      <c r="D63" s="1">
        <v>1E-4</v>
      </c>
      <c r="E63" s="1">
        <v>1.7500000000000002E-2</v>
      </c>
    </row>
    <row r="64" spans="1:5">
      <c r="A64" s="5" t="s">
        <v>135</v>
      </c>
      <c r="B64" s="6">
        <v>1</v>
      </c>
      <c r="C64" s="1">
        <f t="shared" si="1"/>
        <v>2.7322404371584699E-3</v>
      </c>
      <c r="D64" s="1">
        <v>1E-4</v>
      </c>
      <c r="E64" s="1">
        <v>1.7500000000000002E-2</v>
      </c>
    </row>
    <row r="65" spans="1:5">
      <c r="A65" s="5" t="s">
        <v>137</v>
      </c>
      <c r="B65" s="6">
        <v>2</v>
      </c>
      <c r="C65" s="1">
        <f t="shared" ref="C65:C70" si="2">B65/366</f>
        <v>5.4644808743169399E-3</v>
      </c>
      <c r="D65" s="1">
        <v>1E-3</v>
      </c>
      <c r="E65" s="1">
        <v>2.18E-2</v>
      </c>
    </row>
    <row r="66" spans="1:5">
      <c r="A66" s="5" t="s">
        <v>138</v>
      </c>
      <c r="B66" s="6">
        <v>1</v>
      </c>
      <c r="C66" s="1">
        <f t="shared" si="2"/>
        <v>2.7322404371584699E-3</v>
      </c>
      <c r="D66" s="1">
        <v>1E-4</v>
      </c>
      <c r="E66" s="1">
        <v>1.7500000000000002E-2</v>
      </c>
    </row>
    <row r="67" spans="1:5">
      <c r="A67" s="5" t="s">
        <v>163</v>
      </c>
      <c r="B67" s="6">
        <v>1</v>
      </c>
      <c r="C67" s="1">
        <f t="shared" si="2"/>
        <v>2.7322404371584699E-3</v>
      </c>
      <c r="D67" s="1">
        <v>1E-4</v>
      </c>
      <c r="E67" s="1">
        <v>1.7500000000000002E-2</v>
      </c>
    </row>
    <row r="68" spans="1:5">
      <c r="A68" s="5" t="s">
        <v>142</v>
      </c>
      <c r="B68" s="6">
        <v>4</v>
      </c>
      <c r="C68" s="1">
        <f t="shared" si="2"/>
        <v>1.092896174863388E-2</v>
      </c>
      <c r="D68" s="1">
        <v>3.5000000000000001E-3</v>
      </c>
      <c r="E68" s="1">
        <v>2.9600000000000001E-2</v>
      </c>
    </row>
    <row r="69" spans="1:5">
      <c r="A69" s="5" t="s">
        <v>164</v>
      </c>
      <c r="B69" s="6">
        <v>1</v>
      </c>
      <c r="C69" s="1">
        <f t="shared" si="2"/>
        <v>2.7322404371584699E-3</v>
      </c>
      <c r="D69" s="1">
        <v>1E-4</v>
      </c>
      <c r="E69" s="1">
        <v>1.7500000000000002E-2</v>
      </c>
    </row>
    <row r="70" spans="1:5">
      <c r="A70" s="5" t="s">
        <v>143</v>
      </c>
      <c r="B70" s="6">
        <v>1</v>
      </c>
      <c r="C70" s="1">
        <f t="shared" si="2"/>
        <v>2.7322404371584699E-3</v>
      </c>
      <c r="D70" s="1">
        <v>1E-4</v>
      </c>
      <c r="E70" s="1">
        <v>1.7500000000000002E-2</v>
      </c>
    </row>
  </sheetData>
  <autoFilter ref="A1:E1" xr:uid="{C4AA4D90-6915-4F7F-AC4E-C3148D2A2019}">
    <sortState xmlns:xlrd2="http://schemas.microsoft.com/office/spreadsheetml/2017/richdata2" ref="A2:E71">
      <sortCondition ref="A1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outh</vt:lpstr>
      <vt:lpstr>nor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aed_user</cp:lastModifiedBy>
  <dcterms:created xsi:type="dcterms:W3CDTF">2020-12-19T06:45:36Z</dcterms:created>
  <dcterms:modified xsi:type="dcterms:W3CDTF">2021-12-17T10:07:49Z</dcterms:modified>
</cp:coreProperties>
</file>